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18" sheetId="1" r:id="rId1"/>
  </sheets>
  <definedNames>
    <definedName name="Redox_refinement.new2" localSheetId="0">'Table S18'!$A$4:$G$523</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523" i="1" l="1"/>
  <c r="F522" i="1"/>
  <c r="F521" i="1"/>
  <c r="F520" i="1"/>
  <c r="F519" i="1"/>
  <c r="F518" i="1"/>
  <c r="F517"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1" i="1"/>
  <c r="F300" i="1"/>
  <c r="F299" i="1"/>
  <c r="F298" i="1"/>
  <c r="F297" i="1"/>
  <c r="F296" i="1"/>
  <c r="F295" i="1"/>
  <c r="F294" i="1"/>
  <c r="F293" i="1"/>
  <c r="F292" i="1"/>
  <c r="F291" i="1"/>
  <c r="F290" i="1"/>
  <c r="F287" i="1"/>
  <c r="F286" i="1"/>
  <c r="F285" i="1"/>
  <c r="F284" i="1"/>
  <c r="F283" i="1"/>
  <c r="F282"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4" i="1"/>
  <c r="F243" i="1"/>
  <c r="F242" i="1"/>
  <c r="F241" i="1"/>
  <c r="F240" i="1"/>
  <c r="F239" i="1"/>
  <c r="F238" i="1"/>
  <c r="F237" i="1"/>
  <c r="F236" i="1"/>
  <c r="F235" i="1"/>
  <c r="F234" i="1"/>
  <c r="F233" i="1"/>
  <c r="F232" i="1"/>
  <c r="F231" i="1"/>
  <c r="F230"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2109" uniqueCount="1180">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Redox</t>
  </si>
  <si>
    <t>Glutathione and ascorbate</t>
  </si>
  <si>
    <t>misc.glutathione S transferases</t>
  </si>
  <si>
    <t>m.110270</t>
  </si>
  <si>
    <t>(loc_os10g38710.1 : 226.0) no description available &amp; (q06398|gstu6_orysa : 181.0) Probable glutathione S-transferase GSTU6 (EC 2.5.1.18) (28 kDa cold-induced protein) - Oryza sativa (Rice) &amp; (at1g10370 : 164.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328.0) &amp;  (original description: g.110270  ORF g.110270 m.110270 type:5prime_partial len:187 (+) comp88525_c0_seq1:2-562(+))</t>
  </si>
  <si>
    <t>Probable glutathione S-transferase GSTU6 (EC 2.5.1.18) (28 kDa cold-induced protein)</t>
  </si>
  <si>
    <t>m.302877</t>
  </si>
  <si>
    <t>(loc_os04g55740.1 : 189.0) no description available &amp; (p22195|per1_arahy : 144.0) Cationic peroxidase 1 precursor (EC 1.11.1.7) (PNPC1) - Arachis hypogaea (Peanut) &amp; (at5g05340 : 14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reliability: 268.0) &amp;  (original description: g.302877  ORF g.302877 m.302877 type:3prime_partial len:125 (-) comp226519_c0_seq1:1-375(-))</t>
  </si>
  <si>
    <t>Cationic peroxidase 1 precursor (EC 1.11.1.7) (PNPC1)</t>
  </si>
  <si>
    <t>m.33115</t>
  </si>
  <si>
    <t>(loc_os01g72140.1 : 276.0) no description available &amp; (q03662|gstx1_tobac : 160.0) Probable glutathione S-transferase (EC 2.5.1.18) (Auxin-induced protein PGNT1/PCNT110) - Nicotiana tabacum (Common tobacco) &amp; (at3g09270 : 157.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reliability: 314.0) &amp;  (original description: g.33115  ORF g.33115 m.33115 type:5prime_partial len:205 (-) comp66446_c0_seq1:44-658(-))</t>
  </si>
  <si>
    <t>Probable glutathione S-transferase (EC 2.5.1.18) (Auxin-induced protein PGNT1/PCNT110)</t>
  </si>
  <si>
    <t>m.219175</t>
  </si>
  <si>
    <t>(loc_os09g37240.2 : 940.0) no description available &amp; (at2g30870 : 122.0) early dehydration-induced gene ERD13 homologous to tobacco and maize glutathione S-transferases.  Encodes glutathione transferase belonging to the phi class of GSTs. Naming convention according to Wagner et al. (2002); 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 &amp; (p46440|gstf2_tobac : 105.0) Glutathione S-transferase APIC (EC 2.5.1.18) (GST class-phi) - Nicotiana tabacum (Common tobacco) &amp; (reliability: 244.0) &amp;  (original description: g.219175  ORF g.219175 m.219175 type:3prime_partial len:1447 (+) comp95527_c0_seq5:3311-7654(+))</t>
  </si>
  <si>
    <t>early dehydration-induced gene ERD13 homologous to tobacco and maize glutathione S-transferases.  Encodes glutathione transferase belonging to the phi class of GSTs. Naming convention according to Wagner et al. (2002)</t>
  </si>
  <si>
    <t>redox.ascorbate and glutathione</t>
  </si>
  <si>
    <t>m.101552</t>
  </si>
  <si>
    <t>(loc_os02g42890.1 : 263.0) no description available &amp; (at4g25570 : 177.0) Encodes cytochrome b561.; 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 &amp; (ipr004877 : 109.089) Cytochrome b561, eukaryote &amp; (reliability: 354.0) &amp;  (original description: g.101552  ORF g.101552 m.101552 type:5prime_partial len:193 (+) comp87276_c0_seq1:2-580(+))</t>
  </si>
  <si>
    <t>Encodes cytochrome b561.</t>
  </si>
  <si>
    <t>m.43912</t>
  </si>
  <si>
    <t>(loc_os03g17460.1 : 273.0) no description available &amp; (at3g55040 : 214.0) Encodes a member of the lambda family of glutathione transferases. It has thiol transferase activity and self S-glutathionylation activity in vitro.; glutathione transferase lambda 2 (GSTL2); INVOLVED IN: protein amino acid glutathionylation; LOCATED IN: chloroplast, chloroplast stroma; EXPRESSED IN: 23 plant structures; EXPRESSED DURING: 15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 Has 2794 Blast hits to 2712 proteins in 545 species: Archae - 4; Bacteria - 768; Metazoa - 398; Fungi - 95; Plants - 1147; Viruses - 0; Other Eukaryotes - 382 (source: NCBI BLink). &amp; (p49248|in21_maize : 202.0) IN2-1 protein - Zea mays (Maize) &amp; (reliability: 428.0) &amp;  (original description: g.43912  ORF g.43912 m.43912 type:5prime_partial len:201 (-) comp72426_c1_seq6:125-727(-))</t>
  </si>
  <si>
    <t>Encodes a member of the lambda family of glutathione transferases. It has thiol transferase activity and self S-glutathionylation activity in vitro.</t>
  </si>
  <si>
    <t>21.2.2</t>
  </si>
  <si>
    <t>redox.ascorbate and glutathione.glutathione</t>
  </si>
  <si>
    <t>m.126869</t>
  </si>
  <si>
    <t>(loc_os12g34380.1 : 737.0) no description available &amp; (o23732|gshb_braju : 645.0) Glutathione synthetase, chloroplast precursor (EC 6.3.2.3) (Glutathione synthase) (GSH synthetase) (GSH-S) - Brassica juncea (Leaf mustard) (Indian mustard) &amp; (at5g27380 : 632.0)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glutathione synthetase 2 (GSH2); FUNCTIONS IN: glutathione synthase activity; INVOLVED IN: response to jasmonic acid stimulus, N-terminal protein myristoylation, glutathione biosynthetic process; LOCATED IN: cytosol, chloroplast; EXPRESSED IN: 25 plant structures; EXPRESSED DURING: 14 growth stages; CONTAINS InterPro DOMAIN/s: PreATP-grasp-like fold (InterPro:IPR016185), ATP-grasp fold, subdomain 2 (InterPro:IPR013816), Glutathione synthase, eukaryotic (InterPro:IPR005615), Glutathione synthase, substrate-binding, eukaryotic (InterPro:IPR004887), Glutathione synthase, alpha-helical, eukaryotic (InterPro:IPR014042); Has 644 Blast hits to 607 proteins in 239 species: Archae - 0; Bacteria - 51; Metazoa - 212; Fungi - 156; Plants - 112; Viruses - 0; Other Eukaryotes - 113 (source: NCBI BLink). &amp; (chl4|517267 : 356.0) no description available &amp; (ipr005615 : 345.81854) Glutathione synthase, eukaryotic &amp; (reliability: 1264.0) &amp;  (original description: g.126869  ORF g.126869 m.126869 type:complete len:480 (+) comp90238_c0_seq1:189-1628(+))</t>
  </si>
  <si>
    <t>Glutathione synthetase, chloroplast precursor (EC 6.3.2.3) (Glutathione synthase) (GSH synthetase) (GSH-S)</t>
  </si>
  <si>
    <t>21.2.1.2</t>
  </si>
  <si>
    <t>redox.ascorbate and glutathione.ascorbate.GDP-L-galactose-hexose-1-phosphate guanyltransferase</t>
  </si>
  <si>
    <t>m.171472</t>
  </si>
  <si>
    <t>(loc_os12g41800.1 : 465.0) no description available &amp; (at4g26850 : 125.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reliability: 250.0) &amp;  (original description: g.171472  ORF g.171472 m.171472 type:complete len:382 (-) comp93333_c0_seq1:496-1641(-))'</t>
  </si>
  <si>
    <t>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t>
  </si>
  <si>
    <t>m.43915</t>
  </si>
  <si>
    <t>(loc_os03g17460.1 : 230.0) no description available &amp; (at3g55040 : 185.0) Encodes a member of the lambda family of glutathione transferases. It has thiol transferase activity and self S-glutathionylation activity in vitro.; glutathione transferase lambda 2 (GSTL2); INVOLVED IN: protein amino acid glutathionylation; LOCATED IN: chloroplast, chloroplast stroma; EXPRESSED IN: 23 plant structures; EXPRESSED DURING: 15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 Has 2794 Blast hits to 2712 proteins in 545 species: Archae - 4; Bacteria - 768; Metazoa - 398; Fungi - 95; Plants - 1147; Viruses - 0; Other Eukaryotes - 382 (source: NCBI BLink). &amp; (p49248|in21_maize : 180.0) IN2-1 protein - Zea mays (Maize) &amp; (reliability: 370.0) &amp;  (original description: g.43915  ORF g.43915 m.43915 type:5prime_partial len:181 (-) comp72426_c1_seq8:125-667(-))</t>
  </si>
  <si>
    <t>m.94687</t>
  </si>
  <si>
    <t>(loc_os08g29669.1 : 131.0) no description available &amp; (at1g60660 : 114.0) member of Cytochromes b5; cytochrome B5-like protein (CB5LP); FUNCTIONS IN: heme binding; EXPRESSED IN: 22 plant structures; EXPRESSED DURING: 13 growth stages; CONTAINS InterPro DOMAIN/s: Cytochrome b5, heme-binding site (InterPro:IPR018506), Cytochrome b5 (InterPro:IPR001199); BEST Arabidopsis thaliana protein match is: cytochrome B5 isoform A (TAIR:AT1G26340.1); Has 3645 Blast hits to 3620 proteins in 449 species: Archae - 2; Bacteria - 26; Metazoa - 975; Fungi - 1355; Plants - 764; Viruses - 0; Other Eukaryotes - 523 (source: NCBI BLink). &amp; (chl4|514672 : 83.6) no description available &amp; (reliability: 228.0) &amp;  (original description: g.94687  ORF g.94687 m.94687 type:complete len:121 (-) comp86433_c0_seq4:1272-1634(-))</t>
  </si>
  <si>
    <t>member of Cytochromes b5</t>
  </si>
  <si>
    <t>m.66782</t>
  </si>
  <si>
    <t>(loc_os10g38710.1 : 209.0) no description available &amp; (q06398|gstu6_orysa : 167.0) Probable glutathione S-transferase GSTU6 (EC 2.5.1.18) (28 kDa cold-induced protein) - Oryza sativa (Rice) &amp; (at1g10370 : 138.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76.0) &amp;  (original description: g.66782  ORF g.66782 m.66782 type:5prime_partial len:174 (-) comp80977_c0_seq2:1440-1961(-))</t>
  </si>
  <si>
    <t>m.94678</t>
  </si>
  <si>
    <t>(loc_os08g29669.1 : 95.5) no description available &amp; (at1g60660 : 85.1) member of Cytochromes b5; cytochrome B5-like protein (CB5LP); FUNCTIONS IN: heme binding; EXPRESSED IN: 22 plant structures; EXPRESSED DURING: 13 growth stages; CONTAINS InterPro DOMAIN/s: Cytochrome b5, heme-binding site (InterPro:IPR018506), Cytochrome b5 (InterPro:IPR001199); BEST Arabidopsis thaliana protein match is: cytochrome B5 isoform A (TAIR:AT1G26340.1); Has 3645 Blast hits to 3620 proteins in 449 species: Archae - 2; Bacteria - 26; Metazoa - 975; Fungi - 1355; Plants - 764; Viruses - 0; Other Eukaryotes - 523 (source: NCBI BLink). &amp; (reliability: 170.2) &amp;  (original description: g.94678  ORF g.94678 m.94678 type:complete len:144 (-) comp86433_c0_seq1:1529-1960(-))</t>
  </si>
  <si>
    <t>m.171473</t>
  </si>
  <si>
    <t>(loc_os12g41800.1 : 474.0) no description available &amp; (at4g26850 : 129.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reliability: 258.0) &amp;  (original description: g.171473  ORF g.171473 m.171473 type:complete len:374 (-) comp93333_c0_seq2:496-1617(-))'</t>
  </si>
  <si>
    <t>m.224728</t>
  </si>
  <si>
    <t>(loc_os09g16520.1 : 164.0) no description available &amp; (at1g60660 : 132.0) member of Cytochromes b5; cytochrome B5-like protein (CB5LP); FUNCTIONS IN: heme binding; EXPRESSED IN: 22 plant structures; EXPRESSED DURING: 13 growth stages; CONTAINS InterPro DOMAIN/s: Cytochrome b5, heme-binding site (InterPro:IPR018506), Cytochrome b5 (InterPro:IPR001199); BEST Arabidopsis thaliana protein match is: cytochrome B5 isoform A (TAIR:AT1G26340.1); Has 3645 Blast hits to 3620 proteins in 449 species: Archae - 2; Bacteria - 26; Metazoa - 975; Fungi - 1355; Plants - 764; Viruses - 0; Other Eukaryotes - 523 (source: NCBI BLink). &amp; (chl4|514672 : 87.4) no description available &amp; (reliability: 264.0) &amp;  (original description: g.224728  ORF g.224728 m.224728 type:complete len:119 (-) comp95714_c1_seq1:367-723(-))</t>
  </si>
  <si>
    <t>m.279913</t>
  </si>
  <si>
    <t>(loc_os01g73514.2 : 1290.0) no description available &amp; (at5g37830 : 1087.0) Encodes a 5-oxoprolinase that acts in the glutathione degradation pathway and in 5-oxoproline metabolism.; oxoprolinase 1 (OXP1); CONTAINS InterPro DOMAIN/s: Hydantoinase B/oxoprolinase (InterPro:IPR003692), Hydantoinase/oxoprolinase (InterPro:IPR002821), Hydantoinaseoxoprolinase, N-terminal (InterPro:IPR008040); Has 1807 Blast hits to 1807 proteins in 277 species: Archae - 0; Bacteria - 0; Metazoa - 736; Fungi - 347; Plants - 385; Viruses - 0; Other Eukaryotes - 339 (source: NCBI BLink). &amp; (chl4|520260 : 635.0) no description available &amp; (ipr003692 : 443.03793) Hydantoinase B/oxoprolinase &amp; (reliability: 2174.0) &amp;  (original description: g.279913  ORF g.279913 m.279913 type:5prime_partial len:730 (-) comp97141_c1_seq1:532-2721(-))</t>
  </si>
  <si>
    <t>Encodes a 5-oxoprolinase that acts in the glutathione degradation pathway and in 5-oxoproline metabolism.</t>
  </si>
  <si>
    <t>m.82248</t>
  </si>
  <si>
    <t>(loc_os10g35850.1 : 218.0) no description available &amp; (at5g52240 : 182.0) 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 membrane steroid binding protein 1 (MSBP1); CONTAINS InterPro DOMAIN/s: Cytochrome b5 (InterPro:IPR001199); BEST Arabidopsis thaliana protein match is: membrane-associated progesterone binding protein 3 (TAIR:AT3G48890.1). &amp; (chl4|514356 : 100.0) no description available &amp; (reliability: 364.0) &amp;  (original description: g.82248  ORF g.82248 m.82248 type:complete len:249 (-) comp84445_c0_seq1:409-1155(-))</t>
  </si>
  <si>
    <t>Encodes a protein with similarity to  progesterone-binding proteins in animals. Has been shown to bind steroids in vitro. Expressed in aerial portions of the plant excluding mature flowers and siliques. Antisense experiments suggest a role in inhibition of hypocotyl cell elongation. Expression is suppressed light grown seedlings transferred to the dark.</t>
  </si>
  <si>
    <t>m.59992</t>
  </si>
  <si>
    <t>(loc_os06g08670.1 : 325.0) no description available &amp; (at4g31870 : 302.0) Encodes glutathione peroxidase.; glutathione peroxidase 7 (GPX7); FUNCTIONS IN: glutathione peroxidase activity; INVOLVED IN: response to karrikin; LOCATED IN: chloroplast; EXPRESSED IN: 23 plant structures; EXPRESSED DURING: 13 growth stages; CONTAINS InterPro DOMAIN/s: Thioredoxin fold (InterPro:IPR012335), Thioredoxin-like fold (InterPro:IPR012336), Glutathione peroxidase (InterPro:IPR000889); BEST Arabidopsis thaliana protein match is: glutathione peroxidase 1 (TAIR:AT2G25080.1); Has 8041 Blast hits to 8040 proteins in 1748 species: Archae - 4; Bacteria - 4124; Metazoa - 797; Fungi - 210; Plants - 405; Viruses - 8; Other Eukaryotes - 2493 (source: NCBI BLink). &amp; (o24296|gpx1_pea : 290.0) Phospholipid hydroperoxide glutathione peroxidase, chloroplast precursor (EC 1.11.1.12) (PHGPx) - Pisum sativum (Garden pea) &amp; (chl4|521446 : 178.0) no description available &amp; (ipr000889 : 101.98709) Glutathione peroxidase &amp; (reliability: 782.4774) &amp;  (original description: g.59992  ORF g.59992 m.59992 type:complete len:226 (-) comp79264_c0_seq1:527-1204(-))</t>
  </si>
  <si>
    <t>Encodes glutathione peroxidase.</t>
  </si>
  <si>
    <t>21.2.1</t>
  </si>
  <si>
    <t>redox.ascorbate and glutathione.ascorbate</t>
  </si>
  <si>
    <t>m.8632</t>
  </si>
  <si>
    <t>(q6zjj1|apx4_orysa : 453.0) Probable L-ascorbate peroxidase 4 (EC 1.11.1.11) (OsAPx04) - Oryza sativa (Rice) &amp; (loc_os08g43560.1 : 453.0) no description available &amp; (at4g35000 : 377.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chl4|518714 : 215.0) no description available &amp; (ipr002016 : 113.32097) Haem peroxidase, plant/fungal/bacterial &amp; (reliability: 754.0) &amp;  (original description: g.8632  ORF g.8632 m.8632 type:5prime_partial len:348 (+) comp27904_c0_seq1:1-1044(+))</t>
  </si>
  <si>
    <t>Probable L-ascorbate peroxidase 4 (EC 1.11.1.11) (OsAPx04)</t>
  </si>
  <si>
    <t>m.8770</t>
  </si>
  <si>
    <t>(loc_os02g47800.1 : 785.0) no description available &amp; (at3g27820 : 614.0) Encodes a peroxisome membrane-bound monodehydroascorbate reductase, involved in the ascorbate-glutathione cycle which removes toxic H2O2; monodehydroascorbate reductase 4 (MDAR4); FUNCTIONS IN: monodehydroascorbate reductase (NADH) activity; INVOLVED IN: hydrogen peroxide catabolic process; LOCATED IN: peroxisomal membrane, chloroplast envelope; EXPRESSED IN: 22 plant structures; EXPRESSED DURING: 13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27219 Blast hits to 27159 proteins in 2894 species: Archae - 579; Bacteria - 21951; Metazoa - 737; Fungi - 533; Plants - 600; Viruses - 0; Other Eukaryotes - 2819 (source: NCBI BLink). &amp; (q42711|mdars_cucsa : 435.0) Monodehydroascorbate reductase, seedling isozyme (EC 1.6.5.4) (MDAR seedling) (Ascorbate free radical reductase seedling) (AFR reductase seedling) - Cucumis sativus (Cucumber) &amp; (chl4|517336 : 328.0) no description available &amp; (ipr013027 : 86.967606) FAD-dependent pyridine nucleotide-disulphide oxidoreductase &amp; (reliability: 1228.0) &amp;  (original description: g.8770  ORF g.8770 m.8770 type:complete len:477 (-) comp28193_c0_seq1:276-1706(-))</t>
  </si>
  <si>
    <t>Encodes a peroxisome membrane-bound monodehydroascorbate reductase, involved in the ascorbate-glutathione cycle which removes toxic H2O2</t>
  </si>
  <si>
    <t>m.14169</t>
  </si>
  <si>
    <t>(loc_os11g42350.3 : 822.0) no description available &amp; (o23732|gshb_braju : 666.0) Glutathione synthetase, chloroplast precursor (EC 6.3.2.3) (Glutathione synthase) (GSH synthetase) (GSH-S) - Brassica juncea (Leaf mustard) (Indian mustard) &amp; (at5g27380 : 652.0) 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 glutathione synthetase 2 (GSH2); FUNCTIONS IN: glutathione synthase activity; INVOLVED IN: response to jasmonic acid stimulus, N-terminal protein myristoylation, glutathione biosynthetic process; LOCATED IN: cytosol, chloroplast; EXPRESSED IN: 25 plant structures; EXPRESSED DURING: 14 growth stages; CONTAINS InterPro DOMAIN/s: PreATP-grasp-like fold (InterPro:IPR016185), ATP-grasp fold, subdomain 2 (InterPro:IPR013816), Glutathione synthase, eukaryotic (InterPro:IPR005615), Glutathione synthase, substrate-binding, eukaryotic (InterPro:IPR004887), Glutathione synthase, alpha-helical, eukaryotic (InterPro:IPR014042); Has 644 Blast hits to 607 proteins in 239 species: Archae - 0; Bacteria - 51; Metazoa - 212; Fungi - 156; Plants - 112; Viruses - 0; Other Eukaryotes - 113 (source: NCBI BLink). &amp; (chl4|517267 : 356.0) no description available &amp; (ipr005615 : 349.58746) Glutathione synthase, eukaryotic &amp; (reliability: 1304.0) &amp;  (original description: g.14169  ORF g.14169 m.14169 type:5prime_partial len:553 (-) comp43530_c0_seq1:447-2105(-))</t>
  </si>
  <si>
    <t>m.115335</t>
  </si>
  <si>
    <t>(loc_os11g37730.1 : 369.0) no description available &amp; (at5g41210 : 296.0) Encodes glutathione transferase belonging to the theta class of GSTs. Naming convention according to Wagner et al. (2002).; glutathione S-transferase THETA 1 (GSTT1); FUNCTIONS IN: glutathione transferase activity; INVOLVED IN: toxin catabolic process; LOCATED IN: peroxisome, cytoplasm; EXPRESSED IN: 22 plant structures; EXPRESSED DURING: 13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HETA 3 (TAIR:AT5G41220.1); Has 1807 Blast hits to 1807 proteins in 277 species: Archae - 0; Bacteria - 0; Metazoa - 736; Fungi - 347; Plants - 385; Viruses - 0; Other Eukaryotes - 339 (source: NCBI BLink). &amp; (chl4|522714 : 133.0) no description available &amp; (reliability: 592.0) &amp;  (original description: g.115335  ORF g.115335 m.115335 type:complete len:242 (+) comp89122_c0_seq6:167-892(+))</t>
  </si>
  <si>
    <t>Encodes glutathione transferase belonging to the theta class of GSTs. Naming convention according to Wagner et al. (2002).</t>
  </si>
  <si>
    <t>m.66961</t>
  </si>
  <si>
    <t>(loc_os06g12630.2 : 395.0) no description available &amp; (at5g16710 : 349.0) The protein undergoes thiolation following treatment with the  oxidant tert-butylhydroperoxide.; dehydroascorbate reductase 1 (DHAR3); FUNCTIONS IN: glutathione dehydrogenase (ascorbate) activity; INVOLVED IN: protein amino acid glutathionylation; LOCATED IN: chloroplast stroma, chloroplast, chloroplast envelope; EXPRESSED IN: 23 plant structures; EXPRESSED DURING: 14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30201 Blast hits to 17322 proteins in 780 species: Archae - 12; Bacteria - 1396; Metazoa - 17338; Fungi - 3422; Plants - 5037; Viruses - 0; Other Eukaryotes - 2996 (source: NCBI BLink). &amp; (chl4|510378 : 134.0) no description available &amp; (reliability: 698.0) &amp;  (original description: g.66961  ORF g.66961 m.66961 type:complete len:264 (-) comp81012_c0_seq1:568-1359(-))</t>
  </si>
  <si>
    <t>The protein undergoes thiolation following treatment with the  oxidant tert-butylhydroperoxide.</t>
  </si>
  <si>
    <t>21.2.1.5</t>
  </si>
  <si>
    <t>redox.ascorbate and glutathione.ascorbate.L-Galactono-1,4-lactone dehydrogenase</t>
  </si>
  <si>
    <t>m.138793</t>
  </si>
  <si>
    <t>(loc_os11g04740.1 : 948.0) no description available &amp; (at3g47930 : 773.0) L-Galactono-1,4-lactone dehydrogenase, catalyzes the final step of ascorbate biosynthesis; "L-galactono-1,4-lactone dehydrogenase" (GLDH); CONTAINS InterPro DOMAIN/s: D-arabinono-1,4-lactone oxidase (InterPro:IPR007173), FAD-binding, type 2 (InterPro:IPR016166), Galactonolactone dehydrogenase (InterPro:IPR010029), Actin-binding FH2 (InterPro:IPR015425), FAD linked oxidase, N-terminal (InterPro:IPR006094); BEST Arabidopsis thaliana protein match is: D-arabinono-1,4-lactone oxidase family protein (TAIR:AT5G56490.1); Has 30201 Blast hits to 17322 proteins in 780 species: Archae - 12; Bacteria - 1396; Metazoa - 17338; Fungi - 3422; Plants - 5037; Viruses - 0; Other Eukaryotes - 2996 (source: NCBI BLink). &amp; (chl4|514266 : 368.0) no description available &amp; (reliability: 1546.0) &amp;  (original description: g.138793  ORF g.138793 m.138793 type:5prime_partial len:566 (-) comp91293_c0_seq1:505-2202(-))</t>
  </si>
  <si>
    <t>L-Galactono-1,4-lactone dehydrogenase, catalyzes the final step of ascorbate biosynthesis</t>
  </si>
  <si>
    <t>m.58077</t>
  </si>
  <si>
    <t>(loc_os05g05620.1 : 249.0) no description available &amp; (o65857|gsth1_orysa : 228.0) Probable glutathione S-transferase GSTF1 (EC 2.5.1.18) (GST-I) - Oryza sativa (Rice) &amp; (at3g62760 : 194.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88.0) &amp;  (original description: g.58077  ORF g.58077 m.58077 type:5prime_partial len:242 (+) comp78643_c0_seq1:2-727(+))</t>
  </si>
  <si>
    <t>Probable glutathione S-transferase GSTF1 (EC 2.5.1.18) (GST-I)</t>
  </si>
  <si>
    <t>m.279912</t>
  </si>
  <si>
    <t>(loc_os01g73514.2 : 946.0) no description available &amp; (at5g37830 : 872.0) Encodes a 5-oxoprolinase that acts in the glutathione degradation pathway and in 5-oxoproline metabolism.; oxoprolinase 1 (OXP1); CONTAINS InterPro DOMAIN/s: Hydantoinase B/oxoprolinase (InterPro:IPR003692), Hydantoinase/oxoprolinase (InterPro:IPR002821), Hydantoinaseoxoprolinase, N-terminal (InterPro:IPR008040); Has 1807 Blast hits to 1807 proteins in 277 species: Archae - 0; Bacteria - 0; Metazoa - 736; Fungi - 347; Plants - 385; Viruses - 0; Other Eukaryotes - 339 (source: NCBI BLink). &amp; (chl4|520260 : 587.0) no description available &amp; (ipr002821 : 223.25545) Hydantoinase/oxoprolinase &amp; (reliability: 1744.0) &amp;  (original description: g.279912  ORF g.279912 m.279912 type:3prime_partial len:530 (+) comp97141_c0_seq1:263-1855(+))</t>
  </si>
  <si>
    <t>m.20929</t>
  </si>
  <si>
    <t>(loc_os07g12830.2 : 288.0) no description available &amp; (at5g09680 : 201.0) Encodes RLF (Reduced Lateral root Formation).  Involved in lateral root formation.  Contains a cytochrome b5-like heme/steroid binding domain.  Localized in the cytosol.; reduced lateral root formation (RLF); FUNCTIONS IN: heme binding; INVOLVED IN: lateral root formation; LOCATED IN: cytosol; EXPRESSED IN: stem, root, flower, leaf; CONTAINS InterPro DOMAIN/s: Cytochrome b5, heme-binding site (InterPro:IPR018506), Cytochrome b5 (InterPro:IPR001199); BEST Arabidopsis thaliana protein match is: cytochrome B5 isoform A (TAIR:AT1G26340.1); Has 3049 Blast hits to 3033 proteins in 420 species: Archae - 2; Bacteria - 7; Metazoa - 694; Fungi - 1150; Plants - 759; Viruses - 0; Other Eukaryotes - 437 (source: NCBI BLink). &amp; (chl4|514428 : 160.0) no description available &amp; (reliability: 402.0) &amp;  (original description: g.20929  ORF g.20929 m.20929 type:complete len:216 (+) comp53013_c0_seq1:1928-2575(+))</t>
  </si>
  <si>
    <t>Encodes RLF (Reduced Lateral root Formation).  Involved in lateral root formation.  Contains a cytochrome b5-like heme/steroid binding domain.  Localized in the cytosol.</t>
  </si>
  <si>
    <t>m.193572</t>
  </si>
  <si>
    <t>(loc_os07g44460.1 : 405.0) no description available &amp; (at4g33420 : 224.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49.85435) Haem peroxidase, plant/fungal/bacterial &amp; (reliability: 424.0) &amp;  (original description: g.193572  ORF g.193572 m.193572 type:complete len:402 (+) comp94516_c1_seq1:47-1252(+))</t>
  </si>
  <si>
    <t>Peroxidase superfamily protein</t>
  </si>
  <si>
    <t>m.76834</t>
  </si>
  <si>
    <t>(loc_os07g27790.1 : 791.0) no description available &amp; (o23736|gsh1_braju : 714.0) Glutamate--cysteine ligase, chloroplast precursor (EC 6.3.2.2) (Gamma-glutamylcysteine synthetase) (Gamma-ECS) (GCS) - Brassica juncea (Leaf mustard) (Indian mustard) &amp; (at4g23100 : 712.0) Encodes the enzyme glutamate-cysteine ligase catalyzing the first, and rate-limiting, step of glutathione biosynthesis.  Required for cell proliferation at the root tip. Involved in susceptibility to the bacterial pathogen Pseudomonas syringae. Mutants are phytoalexin defective.; glutamate-cysteine ligase (GSH1); CONTAINS InterPro DOMAIN/s: Glutamate--cysteine ligase, GCS2 (InterPro:IPR006336), Glutamate--cysteine ligase, plant (InterPro:IPR011556). &amp; (chl4|518483 : 566.0) no description available &amp; (ipr006336 : 186.32707) Glutamate--cysteine ligase, GCS2 &amp; (reliability: 1750.0724) &amp;  (original description: g.76834  ORF g.76834 m.76834 type:complete len:491 (+) comp83435_c0_seq2:170-1642(+))</t>
  </si>
  <si>
    <t>Glutamate--cysteine ligase, chloroplast precursor (EC 6.3.2.2) (Gamma-glutamylcysteine synthetase) (Gamma-ECS) (GCS)</t>
  </si>
  <si>
    <t>m.301143</t>
  </si>
  <si>
    <t>(loc_os12g12170.2 : 241.0) no description available &amp; (p49098|cyb5_tobac : 118.0) Cytochrome b5 - Nicotiana tabacum (Common tobacco) &amp; (at2g32720 : 115.0) member of Cytochromes b5; cytochrome B5 isoform B (CB5-B); CONTAINS InterPro DOMAIN/s: Cytochrome b5, heme-binding site (InterPro:IPR018506), Cytochrome b5 (InterPro:IPR001199); BEST Arabidopsis thaliana protein match is: cytochrome B5 isoform D (TAIR:AT5G48810.1); Has 4197 Blast hits to 4166 proteins in 470 species: Archae - 2; Bacteria - 26; Metazoa - 1028; Fungi - 1701; Plants - 800; Viruses - 3; Other Eukaryotes - 637 (source: NCBI BLink). &amp; (chl4|516221 : 105.0) no description available &amp; (reliability: 230.0) &amp;  (original description: g.301143  ORF g.301143 m.301143 type:complete len:149 (-) comp120730_c0_seq1:284-730(-))</t>
  </si>
  <si>
    <t>Cytochrome b5</t>
  </si>
  <si>
    <t>m.10572</t>
  </si>
  <si>
    <t>(loc_os08g05570.4 : 778.0) no description available &amp; (at1g63940 : 667.0) monodehydroascorbate reductase 6 (MDAR6); FUNCTIONS IN: ATP binding; INVOLVED IN: response to cadmium ion, response to cold; LOCATED IN: mitochondrion, stromule, chloroplast; EXPRESSED IN: 25 plant structures; EXPRESSED DURING: 15 growth stages; CONTAINS InterPro DOMAIN/s: FAD-dependent pyridine nucleotide-disulphide oxidoreductase (InterPro:IPR013027), Pyridine nucleotide-disulphide oxidoreductase, NAD-binding region (InterPro:IPR001327); BEST Arabidopsis thaliana protein match is: monodehydroascorbate reductase 1 (TAIR:AT3G52880.1); Has 32339 Blast hits to 32274 proteins in 3053 species: Archae - 745; Bacteria - 25255; Metazoa - 989; Fungi - 665; Plants - 640; Viruses - 0; Other Eukaryotes - 4045 (source: NCBI BLink). &amp; (q40977|mdar_pea : 358.0) Monodehydroascorbate reductase (EC 1.6.5.4) (MDAR) (Ascorbate free radical reductase) (AFR reductase) - Pisum sativum (Garden pea) &amp; (chl4|517336 : 276.0) no description available &amp; (reliability: 1334.0) &amp;  (original description: g.10572  ORF g.10572 m.10572 type:complete len:485 (-) comp31699_c0_seq1:670-2124(-))</t>
  </si>
  <si>
    <t>monodehydroascorbate reductase 6 (MDAR6)</t>
  </si>
  <si>
    <t>m.154406</t>
  </si>
  <si>
    <t>(loc_os05g49040.1 : 274.0) no description available &amp; (at4g18260 : 183.0) Cytochrome b561/ferric reductase transmembrane protein family; LOCATED IN: membrane; EXPRESSED IN: 20 plant structures; EXPRESSED DURING: 10 growth stages; CONTAINS InterPro DOMAIN/s: Cytochrome b561, eukaryote (InterPro:IPR004877), Cytochrome b561/ferric reductase transmembrane (InterPro:IPR006593); BEST Arabidopsis thaliana protein match is: Cytochrome b561/ferric reductase transmembrane protein family (TAIR:AT2G30890.1); Has 1807 Blast hits to 1807 proteins in 277 species: Archae - 0; Bacteria - 0; Metazoa - 736; Fungi - 347; Plants - 385; Viruses - 0; Other Eukaryotes - 339 (source: NCBI BLink). &amp; (reliability: 366.0) &amp;  (original description: g.154406  ORF g.154406 m.154406 type:complete len:255 (-) comp92304_c0_seq1:1361-2125(-))</t>
  </si>
  <si>
    <t>Cytochrome b561/ferric reductase transmembrane protein family</t>
  </si>
  <si>
    <t>m.40180</t>
  </si>
  <si>
    <t>(o82451|gsth2_orysa : 262.0) Probable glutathione S-transferase GSTF2 (EC 2.5.1.18) (GST-II) - Oryza sativa (Rice) &amp; (loc_os01g55830.1 : 262.0) no description available &amp; (at3g62760 : 143.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286.0) &amp;  (original description: g.40180  ORF g.40180 m.40180 type:5prime_partial len:178 (+) comp70832_c0_seq1:1-534(+))</t>
  </si>
  <si>
    <t>Probable glutathione S-transferase GSTF2 (EC 2.5.1.18) (GST-II)</t>
  </si>
  <si>
    <t>m.205395</t>
  </si>
  <si>
    <t>(loc_os04g51300.1 : 500.0) no description available &amp; (at4g09010 : 397.0) Encodes a protein that was initially believed to act as a microsomal ascorbate peroxidase APX4 but to date, no evidence of enzymatic activity has been found.; ascorbate peroxidase 4 (APX4); FUNCTIONS IN: peroxidase activity, heme binding; INVOLVED IN: oxidation reduction, response to oxidative stress; LOCATED IN: in 7 components; EXPRESSED IN: 22 plant structures; EXPRESSED DURING: 15 growth stages; CONTAINS InterPro DOMAIN/s: Haem peroxidase (InterPro:IPR010255), Plant ascorbate peroxidase (InterPro:IPR002207), Haem peroxidase, plant/fungal/bacterial (InterPro:IPR002016); BEST Arabidopsis thaliana protein match is: ascorbate peroxidase 5 (TAIR:AT4G35970.1); Has 1182 Blast hits to 1180 proteins in 264 species: Archae - 20; Bacteria - 119; Metazoa - 0; Fungi - 348; Plants - 604; Viruses - 0; Other Eukaryotes - 91 (source: NCBI BLink). &amp; (reliability: 794.0) &amp;  (original description: g.205395  ORF g.205395 m.205395 type:complete len:348 (-) comp94957_c0_seq1:1098-2141(-))</t>
  </si>
  <si>
    <t>Encodes a protein that was initially believed to act as a microsomal ascorbate peroxidase APX4 but to date, no evidence of enzymatic activity has been found.</t>
  </si>
  <si>
    <t>m.58154</t>
  </si>
  <si>
    <t>(loc_os01g22230.2 : 146.0) no description available &amp; (at4g08780 : 114.0) Peroxidase superfamily protein; FUNCTIONS IN: peroxidase activity, heme binding; INVOLVED IN: oxidation reduction, response to oxidative stress; LOCATED IN: vacuole; EXPRESSED IN: embryo, hypocotyl, root, flower, seed; EXPRESSED DURING: F mature embryo stage, petal differentiation and expansion stage, E expanded cotyledon stage, D bilateral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4G08770.1); Has 4369 Blast hits to 4341 proteins in 241 species: Archae - 0; Bacteria - 0; Metazoa - 5; Fungi - 39; Plants - 4275; Viruses - 0; Other Eukaryotes - 50 (source: NCBI BLink). &amp; (p19135|per2_cucsa : 107.0) Peroxidase 2 (EC 1.11.1.7) (CUP2) (Fragment) - Cucumis sativus (Cucumber) &amp; (reliability: 208.0) &amp;  (original description: g.58154  ORF g.58154 m.58154 type:3prime_partial len:138 (-) comp78677_c1_seq2:1-414(-))</t>
  </si>
  <si>
    <t>m.19702</t>
  </si>
  <si>
    <t>(loc_os12g10720.2 : 348.0) no description available &amp; (o04437|gstz_wheat : 301.0) Glutathione S-transferase (EC 2.5.1.18) (GST class-zeta) - Triticum aestivum (Wheat) &amp; (at2g02390 : 213.0) Encodes glutathione transferase belonging to the zeta class of GSTs. Naming convention according to Wagner et al. (2002). The protein undergoes spontaneous thiolation following treatment with the  oxidant tert-butylhydroperoxide.; glutathione S-transferase zeta 1 (GSTZ1); FUNCTIONS IN: glutathione transferase activity, catalytic activity; INVOLVED IN: toxin catabolic process; LOCATED IN: cytoplasm; EXPRESSED IN: 23 plant structures; EXPRESSED DURING: 13 growth stages;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class zeta) 2 (TAIR:AT2G02380.1); Has 35333 Blast hits to 34131 proteins in 2444 species: Archae - 798; Bacteria - 22429; Metazoa - 974; Fungi - 991; Plants - 531; Viruses - 0; Other Eukaryotes - 9610 (source: NCBI BLink). &amp; (reliability: 426.0) &amp;  (original description: g.19702  ORF g.19702 m.19702 type:complete len:212 (+) comp51151_c0_seq1:160-795(+))</t>
  </si>
  <si>
    <t>Glutathione S-transferase (EC 2.5.1.18) (GST class-zeta)</t>
  </si>
  <si>
    <t>m.178645</t>
  </si>
  <si>
    <t>(o23814|gpx4_spiol : 265.0) Probable phospholipid hydroperoxide glutathione peroxidase (EC 1.11.1.12) (PHGPx) - Spinacia oleracea (Spinach) &amp; (loc_os04g46960.2 : 261.0) no description available &amp; (at4g11600 : 250.0) Encodes glutathione peroxidase.; glutathione peroxidase 6 (GPX6); FUNCTIONS IN: glutathione peroxidase activity; INVOLVED IN: response to oxidative stress, response to cadmium ion, response to salt stress, response to metal ion; LOCATED IN: cytosol, mitochondrion, chloroplast, plasma membrane; EXPRESSED IN: 26 plant structures; EXPRESSED DURING: 14 growth stages; CONTAINS InterPro DOMAIN/s: Thioredoxin fold (InterPro:IPR012335), Thioredoxin-like fold (InterPro:IPR012336), Glutathione peroxidase (InterPro:IPR000889); BEST Arabidopsis thaliana protein match is: glutathione peroxidase 7 (TAIR:AT4G31870.1); Has 7601 Blast hits to 7600 proteins in 1766 species: Archae - 2; Bacteria - 3728; Metazoa - 790; Fungi - 210; Plants - 383; Viruses - 8; Other Eukaryotes - 2480 (source: NCBI BLink). &amp; (chl4|521446 : 161.0) no description available &amp; (ipr000889 : 99.62734) Glutathione peroxidase &amp; (reliability: 674.34784) &amp;  (original description: g.178645  ORF g.178645 m.178645 type:complete len:172 (-) comp93715_c0_seq1:2404-2919(-))</t>
  </si>
  <si>
    <t>Probable phospholipid hydroperoxide glutathione peroxidase (EC 1.11.1.12) (PHGPx)</t>
  </si>
  <si>
    <t>m.219232</t>
  </si>
  <si>
    <t>(loc_os08g43680.1 : 589.0) no description available &amp; (at2g30870 : 130.0) early dehydration-induced gene ERD13 homologous to tobacco and maize glutathione S-transferases.  Encodes glutathione transferase belonging to the phi class of GSTs. Naming convention according to Wagner et al. (2002); 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 &amp; (p30109|gstf1_tobac : 109.0) Glutathione S-transferase PARB (EC 2.5.1.18) (GST class-phi) - Nicotiana tabacum (Common tobacco) &amp; (reliability: 260.0) &amp;  (original description: g.219232  ORF g.219232 m.219232 type:complete len:899 (+) comp95527_c0_seq15:136-2832(+))</t>
  </si>
  <si>
    <t>m.115346</t>
  </si>
  <si>
    <t>(loc_os11g37730.1 : 380.0) no description available &amp; (at5g41210 : 301.0) Encodes glutathione transferase belonging to the theta class of GSTs. Naming convention according to Wagner et al. (2002).; glutathione S-transferase THETA 1 (GSTT1); FUNCTIONS IN: glutathione transferase activity; INVOLVED IN: toxin catabolic process; LOCATED IN: peroxisome, cytoplasm; EXPRESSED IN: 22 plant structures; EXPRESSED DURING: 13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HETA 3 (TAIR:AT5G41220.1); Has 1807 Blast hits to 1807 proteins in 277 species: Archae - 0; Bacteria - 0; Metazoa - 736; Fungi - 347; Plants - 385; Viruses - 0; Other Eukaryotes - 339 (source: NCBI BLink). &amp; (chl4|522714 : 132.0) no description available &amp; (ipr010987 : 83.97187) Glutathione S-transferase, C-terminal-like &amp; (reliability: 602.0) &amp;  (original description: g.115346  ORF g.115346 m.115346 type:complete len:241 (+) comp89122_c0_seq10:167-889(+))</t>
  </si>
  <si>
    <t>m.131256</t>
  </si>
  <si>
    <t>(loc_os10g36030.1 : 194.0) no description available &amp; (at4g25570 : 146.0) Encodes cytochrome b561.; 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 &amp; (reliability: 292.0) &amp;  (original description: g.131256  ORF g.131256 m.131256 type:complete len:164 (+) comp90584_c0_seq4:164-655(+))</t>
  </si>
  <si>
    <t>m.92292</t>
  </si>
  <si>
    <t>(loc_os02g44500.1 : 286.0) no description available &amp; (at4g11600 : 270.0) Encodes glutathione peroxidase.; glutathione peroxidase 6 (GPX6); FUNCTIONS IN: glutathione peroxidase activity; INVOLVED IN: response to oxidative stress, response to cadmium ion, response to salt stress, response to metal ion; LOCATED IN: cytosol, mitochondrion, chloroplast, plasma membrane; EXPRESSED IN: 26 plant structures; EXPRESSED DURING: 14 growth stages; CONTAINS InterPro DOMAIN/s: Thioredoxin fold (InterPro:IPR012335), Thioredoxin-like fold (InterPro:IPR012336), Glutathione peroxidase (InterPro:IPR000889); BEST Arabidopsis thaliana protein match is: glutathione peroxidase 7 (TAIR:AT4G31870.1); Has 7601 Blast hits to 7600 proteins in 1766 species: Archae - 2; Bacteria - 3728; Metazoa - 790; Fungi - 210; Plants - 383; Viruses - 8; Other Eukaryotes - 2480 (source: NCBI BLink). &amp; (q06652|gpx4_citsi : 268.0) Probable phospholipid hydroperoxide glutathione peroxidase (EC 1.11.1.12) (PHGPx) (Salt-associated protein) - Citrus sinensis (Sweet orange) &amp; (chl4|521446 : 166.0) no description available &amp; (ipr000889 : 94.45728) Glutathione peroxidase &amp; (reliability: 705.30023) &amp;  (original description: g.92292  ORF g.92292 m.92292 type:5prime_partial len:151 (-) comp86090_c0_seq1:1582-2034(-))</t>
  </si>
  <si>
    <t>m.60480</t>
  </si>
  <si>
    <t>(p93404|apx1_orysa : 412.0) L-ascorbate peroxidase 1, cytosolic (EC 1.11.1.11) (APXa) (OsAPx01) - Oryza sativa (Rice) &amp; (loc_os03g17690.1 : 412.0) no description available &amp; (at1g07890 : 360.0)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chl4|519823 : 215.0) no description available &amp; (ipr002016 : 101.967674) Haem peroxidase, plant/fungal/bacterial &amp; (reliability: 720.0) &amp;  (original description: g.60480  ORF g.60480 m.60480 type:complete len:216 (+) comp79412_c1_seq1:2-649(+))</t>
  </si>
  <si>
    <t>L-ascorbate peroxidase 1, cytosolic (EC 1.11.1.11) (APXa) (OsAPx01)</t>
  </si>
  <si>
    <t>m.144433</t>
  </si>
  <si>
    <t>(p0c0l1|apx6_orysa : 546.0) Probable L-ascorbate peroxidase 6, chloroplast precursor (EC 1.11.1.11) (OsAPx06) - Oryza sativa (Rice) &amp; (loc_os12g07820.1 : 546.0) no description available &amp; (at4g08390 : 467.0) 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stromal ascorbate peroxidase (SAPX); FUNCTIONS IN: L-ascorbate peroxidase activity; INVOLVED IN: oxidation reduction, response to oxidative stress; LOCATED IN: mitochondrion, chloroplast stroma; EXPRESSED IN: 22 plant structures; EXPRESSED DURING: 14 growth stages; CONTAINS InterPro DOMAIN/s: Haem peroxidase (InterPro:IPR010255), Plant ascorbate peroxidase (InterPro:IPR002207), Peroxidases heam-ligand binding site (InterPro:IPR019793), Haem peroxidase, plant/fungal/bacterial (InterPro:IPR002016); BEST Arabidopsis thaliana protein match is: thylakoidal ascorbate peroxidase (TAIR:AT1G77490.1). &amp; (chl4|518714 : 336.0) no description available &amp; (ipr002016 : 102.74086) Haem peroxidase, plant/fungal/bacterial &amp; (reliability: 934.0) &amp;  (original description: g.144433  ORF g.144433 m.144433 type:complete len:314 (+) comp91640_c0_seq1:128-1069(+))</t>
  </si>
  <si>
    <t>Probable L-ascorbate peroxidase 6, chloroplast precursor (EC 1.11.1.11) (OsAPx06)</t>
  </si>
  <si>
    <t>m.299299</t>
  </si>
  <si>
    <t>(loc_os12g10730.2 : 322.0) no description available &amp; (o04437|gstz_wheat : 316.0) Glutathione S-transferase (EC 2.5.1.18) (GST class-zeta) - Triticum aestivum (Wheat) &amp; (at2g02390 : 223.0) Encodes glutathione transferase belonging to the zeta class of GSTs. Naming convention according to Wagner et al. (2002). The protein undergoes spontaneous thiolation following treatment with the  oxidant tert-butylhydroperoxide.; glutathione S-transferase zeta 1 (GSTZ1); FUNCTIONS IN: glutathione transferase activity, catalytic activity; INVOLVED IN: toxin catabolic process; LOCATED IN: cytoplasm; EXPRESSED IN: 23 plant structures; EXPRESSED DURING: 13 growth stages;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class zeta) 2 (TAIR:AT2G02380.1); Has 35333 Blast hits to 34131 proteins in 2444 species: Archae - 798; Bacteria - 22429; Metazoa - 974; Fungi - 991; Plants - 531; Viruses - 0; Other Eukaryotes - 9610 (source: NCBI BLink). &amp; (reliability: 446.0) &amp;  (original description: g.299299  ORF g.299299 m.299299 type:5prime_partial len:247 (+) comp101530_c0_seq1:3-743(+))</t>
  </si>
  <si>
    <t>m.118741</t>
  </si>
  <si>
    <t>(q69sv0|apx8_orysa : 683.0) Probable L-ascorbate peroxidase 8, chloroplast precursor (EC 1.11.1.11) (OsAPx08) - Oryza sativa (Rice) &amp; (loc_os02g34810.1 : 683.0) no description available &amp; (at1g77490 : 554.0) 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 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 &amp; (chl4|518714 : 346.0) no description available &amp; (ipr002016 : 106.02428) Haem peroxidase, plant/fungal/bacterial &amp; (reliability: 1108.0) &amp;  (original description: g.118741  ORF g.118741 m.118741 type:complete len:440 (-) comp89447_c0_seq1:446-1765(-))</t>
  </si>
  <si>
    <t>Probable L-ascorbate peroxidase 8, chloroplast precursor (EC 1.11.1.11) (OsAPx08)</t>
  </si>
  <si>
    <t>m.54789</t>
  </si>
  <si>
    <t>(loc_os03g04250.1 : 394.0) no description available &amp; (at2g47730 : 158.0) Encodes glutathione transferase belonging to the phi class of GSTs. Naming convention according to Wagner et al. (2002).; 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 &amp; (p30109|gstf1_tobac : 138.0) Glutathione S-transferase PARB (EC 2.5.1.18) (GST class-phi) - Nicotiana tabacum (Common tobacco) &amp; (reliability: 316.0) &amp;  (original description: g.54789  ORF g.54789 m.54789 type:complete len:224 (-) comp77528_c0_seq1:273-944(-))</t>
  </si>
  <si>
    <t>Encodes glutathione transferase belonging to the phi class of GSTs. Naming convention according to Wagner et al. (2002).</t>
  </si>
  <si>
    <t>m.103964</t>
  </si>
  <si>
    <t>(loc_os03g17470.1 : 335.0) no description available &amp; (p49248|in21_maize : 276.0) IN2-1 protein - Zea mays (Maize) &amp; (at5g02790 : 246.0) Glutathione transferase L3 (GSTL3); INVOLVED IN: response to cadmium ion; EXPRESSED IN: 24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transferase lambda 1 (TAIR:AT5G02780.1); Has 4064 Blast hits to 3976 proteins in 669 species: Archae - 10; Bacteria - 1017; Metazoa - 669; Fungi - 181; Plants - 1645; Viruses - 0; Other Eukaryotes - 542 (source: NCBI BLink). &amp; (reliability: 492.0) &amp;  (original description: g.103964  ORF g.103964 m.103964 type:complete len:244 (+) comp87578_c0_seq1:206-937(+))</t>
  </si>
  <si>
    <t>IN2-1 protein</t>
  </si>
  <si>
    <t>m.55450</t>
  </si>
  <si>
    <t>(q7xj02|apx7_orysa : 197.0) Probable L-ascorbate peroxidase 7, chloroplast precursor (EC 1.11.1.11) (OsAPx07) - Oryza sativa (Rice) &amp; (loc_os04g35520.4 : 197.0) no description available &amp; (at1g77490 : 160.0) 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 thylakoidal ascorbate peroxidase (TAPX); FUNCTIONS IN: L-ascorbate peroxidase activity; INVOLVED IN: oxidation reduction, response to oxidative stress; LOCATED IN: thylakoid, chloroplast thylakoid membrane, chloroplast; EXPRESSED IN: 21 plant structures; EXPRESSED DURING: 13 growth stages; CONTAINS InterPro DOMAIN/s: Haem peroxidase (InterPro:IPR010255), Plant ascorbate peroxidase (InterPro:IPR002207), Peroxidases heam-ligand binding site (InterPro:IPR019793), Haem peroxidase, plant/fungal/bacterial (InterPro:IPR002016); BEST Arabidopsis thaliana protein match is: stromal ascorbate peroxidase (TAIR:AT4G08390.2); Has 7809 Blast hits to 7730 proteins in 1256 species: Archae - 55; Bacteria - 2313; Metazoa - 5; Fungi - 620; Plants - 3345; Viruses - 0; Other Eukaryotes - 1471 (source: NCBI BLink). &amp; (chl4|518714 : 123.0) no description available &amp; (reliability: 320.0) &amp;  (original description: g.55450  ORF g.55450 m.55450 type:3prime_partial len:174 (-) comp77738_c0_seq1:1-522(-))</t>
  </si>
  <si>
    <t>Probable L-ascorbate peroxidase 7, chloroplast precursor (EC 1.11.1.11) (OsAPx07)</t>
  </si>
  <si>
    <t>m.8650</t>
  </si>
  <si>
    <t>(loc_os09g39380.1 : 731.0) no description available &amp; (at3g52880 : 642.0) Encodes a peroxisomal monodehydroascorbate reductase, involved in the ascorbate-glutathione cycle which removes toxic H2O2; 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0852 Blast hits to 30793 proteins in 3038 species: Archae - 685; Bacteria - 24210; Metazoa - 865; Fungi - 584; Plants - 707; Viruses - 0; Other Eukaryotes - 3801 (source: NCBI BLink). &amp; (q40977|mdar_pea : 637.0) Monodehydroascorbate reductase (EC 1.6.5.4) (MDAR) (Ascorbate free radical reductase) (AFR reductase) - Pisum sativum (Garden pea) &amp; (chl4|517336 : 317.0) no description available &amp; (reliability: 1214.0) &amp;  (original description: g.8650  ORF g.8650 m.8650 type:complete len:436 (-) comp27942_c0_seq1:229-1536(-))</t>
  </si>
  <si>
    <t>Encodes a peroxisomal monodehydroascorbate reductase, involved in the ascorbate-glutathione cycle which removes toxic H2O2</t>
  </si>
  <si>
    <t>m.193573</t>
  </si>
  <si>
    <t>(loc_os07g44460.1 : 406.0) no description available &amp; (at4g33420 : 223.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50.74684) Haem peroxidase, plant/fungal/bacterial &amp; (reliability: 418.0) &amp;  (original description: g.193573  ORF g.193573 m.193573 type:5prime_partial len:379 (+) comp94516_c1_seq2:1-1137(+))</t>
  </si>
  <si>
    <t>m.78393</t>
  </si>
  <si>
    <t>(o65857|gsth1_orysa : 333.0) Probable glutathione S-transferase GSTF1 (EC 2.5.1.18) (GST-I) - Oryza sativa (Rice) &amp; (loc_os01g27360.1 : 333.0) no description available &amp; (at3g62760 : 187.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74.0) &amp;  (original description: g.78393  ORF g.78393 m.78393 type:complete len:220 (-) comp83681_c1_seq6:443-1102(-))</t>
  </si>
  <si>
    <t>m.139230</t>
  </si>
  <si>
    <t>(loc_os04g45090.1 : 342.0) no description available &amp; (at4g25570 : 249.0) Encodes cytochrome b561.; 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 &amp; (ipr004877 : 107.81603) Cytochrome b561, eukaryote &amp; (chl4|514673 : 80.1) no description available &amp; (reliability: 498.0) &amp;  (original description: g.139230  ORF g.139230 m.139230 type:complete len:288 (+) comp91341_c0_seq1:359-1222(+))</t>
  </si>
  <si>
    <t>m.251198</t>
  </si>
  <si>
    <t>(loc_os08g30100.1 : 378.0) no description available &amp; (at1g06620 : 3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9.0) Desacetoxyvindoline 4-hydroxylase (EC 1.14.11.20) - Catharanthus roseus (Rosy periwinkle) (Madagascar periwinkle) &amp; (chl4|510590 : 89.7) no description available &amp; (reliability: 600.0) &amp;  (original description: g.251198  ORF g.251198 m.251198 type:complete len:354 (-) comp96460_c0_seq7:170-1231(-))</t>
  </si>
  <si>
    <t>encodes a protein whose sequence is similar to a 2-oxoglutarate-dependent dioxygenase</t>
  </si>
  <si>
    <t>m.299330</t>
  </si>
  <si>
    <t>(loc_os08g29520.1 : 351.0) no description available &amp; (at5g38630 : 229.0) Encodes for cytochrome b561.; cytochrome B561-1 (CYB-1); FUNCTIONS IN: carbon-monoxide oxygenase activity; LOCATED IN: endomembrane system, integral to membrane; EXPRESSED IN: 24 plant structures; EXPRESSED DURING: 15 growth stages; CONTAINS InterPro DOMAIN/s: Cytochrome b561, eukaryote (InterPro:IPR004877), Cytochrome b561/ferric reductase transmembrane (InterPro:IPR006593); BEST Arabidopsis thaliana protein match is: Cytochrome b561/ferric reductase transmembrane protein family (TAIR:AT4G25570.1); Has 1807 Blast hits to 1807 proteins in 277 species: Archae - 0; Bacteria - 0; Metazoa - 736; Fungi - 347; Plants - 385; Viruses - 0; Other Eukaryotes - 339 (source: NCBI BLink). &amp; (ipr004877 : 106.73989) Cytochrome b561, eukaryote &amp; (reliability: 458.0) &amp;  (original description: g.299330  ORF g.299330 m.299330 type:5prime_partial len:263 (+) comp101658_c0_seq1:3-791(+))</t>
  </si>
  <si>
    <t>Encodes for cytochrome b561.</t>
  </si>
  <si>
    <t>m.131249</t>
  </si>
  <si>
    <t>(loc_os10g36030.1 : 298.0) no description available &amp; (at4g25570 : 209.0) Encodes cytochrome b561.; 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 &amp; (ipr004877 : 107.69087) Cytochrome b561, eukaryote &amp; (reliability: 418.0) &amp;  (original description: g.131249  ORF g.131249 m.131249 type:complete len:231 (+) comp90584_c0_seq2:164-856(+))</t>
  </si>
  <si>
    <t>m.66456</t>
  </si>
  <si>
    <t>(loc_os09g20090.1 : 167.0) no description available &amp; (at4g39830 : 130.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08.0) L-ascorbate oxidase precursor (EC 1.10.3.3) (Ascorbase) (ASO) - Cucumis sativus (Cucumber) &amp; (reliability: 260.0) &amp;  (original description: g.66456  ORF g.66456 m.66456 type:5prime_partial len:157 (-) comp80952_c0_seq2:94-564(-))</t>
  </si>
  <si>
    <t>Cupredoxin superfamily protein</t>
  </si>
  <si>
    <t>m.28575</t>
  </si>
  <si>
    <t>(loc_os02g21460.1 : 607.0) no description available &amp; (at4g19880 : 531.0) Glutathione S-transferase family protein; FUNCTIONS IN: molecular_function unknown; INVOLVED IN: response to cadmium ion; LOCATED IN: chloroplast; EXPRESSED IN: 23 plant structures; EXPRESSED DURING: 13 growth stages; CONTAINS InterPro DOMAIN/s: Glutathione S-transferase, predicted (InterPro:IPR016639), Glutathione S-transferase, C-terminal (InterPro:IPR004046), Glutathione S-transferase, C-terminal-like (InterPro:IPR010987), Thioredoxin-like fold (InterPro:IPR012336); BEST Arabidopsis thaliana protein match is: Glutathione S-transferase family protein (TAIR:AT5G45020.2); Has 35333 Blast hits to 34131 proteins in 2444 species: Archae - 798; Bacteria - 22429; Metazoa - 974; Fungi - 991; Plants - 531; Viruses - 0; Other Eukaryotes - 9610 (source: NCBI BLink). &amp; (chl4|513649 : 343.0) no description available &amp; (reliability: 1062.0) &amp;  (original description: g.28575  ORF g.28575 m.28575 type:complete len:356 (+) comp62936_c0_seq2:187-1254(+))</t>
  </si>
  <si>
    <t>Glutathione S-transferase family protein</t>
  </si>
  <si>
    <t>m.64586</t>
  </si>
  <si>
    <t>(loc_os10g37420.2 : 218.0) no description available &amp; (at5g53560 : 189.0) Encodes a cytochrome b5 isoform that can be reduced by AtCBR, a cytochrome b5 reductase.; cytochrome B5 isoform E (CB5-E); FUNCTIONS IN: heme binding; LOCATED IN: chloroplast thylakoid membrane, endoplasmic reticulum, plasma membrane, endoplasmic reticulum membrane, vacuole; EXPRESSED IN: 26 plant structures; EXPRESSED DURING: 13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 &amp; (p49098|cyb5_tobac : 181.0) Cytochrome b5 - Nicotiana tabacum (Common tobacco) &amp; (chl4|516221 : 115.0) no description available &amp; (reliability: 368.0) &amp;  (original description: g.64586  ORF g.64586 m.64586 type:complete len:135 (+) comp80588_c0_seq1:914-1318(+))</t>
  </si>
  <si>
    <t>Encodes a cytochrome b5 isoform that can be reduced by AtCBR, a cytochrome b5 reductase.</t>
  </si>
  <si>
    <t>m.130117</t>
  </si>
  <si>
    <t>(q06398|gstu6_orysa : 185.0) Probable glutathione S-transferase GSTU6 (EC 2.5.1.18) (28 kDa cold-induced protein) - Oryza sativa (Rice) &amp; (loc_os10g38740.1 : 185.0) no description available &amp; (at1g10370 : 106.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12.0) &amp;  (original description: g.130117  ORF g.130117 m.130117 type:5prime_partial len:162 (+) comp90499_c1_seq1:2-487(+))</t>
  </si>
  <si>
    <t>m.153373</t>
  </si>
  <si>
    <t>(loc_os01g05810.1 : 163.0) no description available &amp; (at4g29210 : 110.0) 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  At4g29210 is named as GGT4 and At1g69820 as GGT3 in Plant Physiol. 2007 Aug 144(4):1715-32.; gamma-glutamyl transpeptidase 4 (GGT4); CONTAINS InterPro DOMAIN/s: Gamma-glutamyltranspeptidase (InterPro:IPR000101); BEST Arabidopsis thaliana protein match is: gamma-glutamyl transpeptidase 1 (TAIR:AT4G39640.2); Has 35333 Blast hits to 34131 proteins in 2444 species: Archae - 798; Bacteria - 22429; Metazoa - 974; Fungi - 991; Plants - 531; Viruses - 0; Other Eukaryotes - 9610 (source: NCBI BLink). &amp; (reliability: 220.0) &amp;  (original description: g.153373  ORF g.153373 m.153373 type:complete len:212 (+) comp92232_c0_seq1:801-1436(+))</t>
  </si>
  <si>
    <t>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t>
  </si>
  <si>
    <t>m.100125</t>
  </si>
  <si>
    <t>(loc_os03g06740.1 : 945.0) no description available &amp; (p80461|gshrp_tobac : 788.0) Glutathione reductase, chloroplast precursor (EC 1.8.1.7) (GR) (GRase) (Fragment) - Nicotiana tabacum (Common tobacco) &amp; (at3g54660 : 787.0) Encodes glutathione reductase that is most likely localized in the chloroplast.; glutathione reductase (GR); FUNCTIONS IN: glutathione-disulfide reductase activity, copper ion binding, ATP binding; INVOLVED IN: glutathione metabolic process; LOCATED IN: mitochondrion, chloroplast stroma, chloroplast; EXPRESSED IN: 24 plant structures; EXPRESSED DURING: 14 growth stages; CONTAINS InterPro DOMAIN/s: FAD-dependent pyridine nucleotide-disulphide oxidoreductase (InterPro:IPR013027), FAD/NAD-linked reductase, dimerisation (InterPro:IPR016156), Pyridine nucleotide-disulphide oxidoreductase, class I, active site (InterPro:IPR012999), Pyridine nucleotide-disulphide oxidoreductase, NAD-binding region (InterPro:IPR001327), Glutathione-disulphide reductase (InterPro:IPR006324), Pyridine nucleotide-disulphide oxidoreductase, dimerisation (InterPro:IPR004099); BEST Arabidopsis thaliana protein match is: glutathione-disulfide reductase (TAIR:AT3G24170.3); Has 33740 Blast hits to 33692 proteins in 3140 species: Archae - 759; Bacteria - 24408; Metazoa - 813; Fungi - 438; Plants - 579; Viruses - 0; Other Eukaryotes - 6743 (source: NCBI BLink). &amp; (chl4|519679 : 554.0) no description available &amp; (ipr013027 : 106.261406) FAD-dependent pyridine nucleotide-disulphide oxidoreductase &amp; (reliability: 1574.0) &amp;  (original description: g.100125  ORF g.100125 m.100125 type:5prime_partial len:592 (+) comp87080_c0_seq1:1-1776(+))</t>
  </si>
  <si>
    <t>Glutathione reductase, chloroplast precursor (EC 1.8.1.7) (GR) (GRase) (Fragment)</t>
  </si>
  <si>
    <t>m.78390</t>
  </si>
  <si>
    <t>(loc_os01g27480.1 : 298.0) no description available &amp; (o65857|gsth1_orysa : 279.0) Probable glutathione S-transferase GSTF1 (EC 2.5.1.18) (GST-I) - Oryza sativa (Rice) &amp; (at3g62760 : 195.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90.0) &amp;  (original description: g.78390  ORF g.78390 m.78390 type:5prime_partial len:252 (-) comp83681_c1_seq5:352-1107(-))</t>
  </si>
  <si>
    <t>m.75148</t>
  </si>
  <si>
    <t>(loc_os03g24380.1 : 327.0) no description available &amp; (at2g48150 : 264.0) Encodes glutathione peroxidase.; glutathione peroxidase 4 (GPX4); FUNCTIONS IN: glutathione peroxidase activity; INVOLVED IN: oxidation reduction, response to oxidative stress, N-terminal protein myristoylation; LOCATED IN: cytosol; EXPRESSED IN: 6 plant structures; EXPRESSED DURING: L mature pollen stage, M germinated pollen stage, 4 anthesis, petal differentiation and expansion stage; CONTAINS InterPro DOMAIN/s: Thioredoxin fold (InterPro:IPR012335), Thioredoxin-like fold (InterPro:IPR012336), Glutathione peroxidase (InterPro:IPR000889); BEST Arabidopsis thaliana protein match is: glutathione peroxidase 5 (TAIR:AT3G63080.1); Has 7346 Blast hits to 7345 proteins in 1724 species: Archae - 2; Bacteria - 3554; Metazoa - 785; Fungi - 210; Plants - 383; Viruses - 8; Other Eukaryotes - 2404 (source: NCBI BLink). &amp; (o23814|gpx4_spiol : 231.0) Probable phospholipid hydroperoxide glutathione peroxidase (EC 1.11.1.12) (PHGPx) - Spinacia oleracea (Spinach) &amp; (chl4|521446 : 164.0) no description available &amp; (ipr000889 : 96.894905) Glutathione peroxidase &amp; (reliability: 697.5661) &amp;  (original description: g.75148  ORF g.75148 m.75148 type:5prime_partial len:274 (-) comp83087_c0_seq1:463-1284(-))</t>
  </si>
  <si>
    <t>m.79187</t>
  </si>
  <si>
    <t>(loc_os03g20470.1 : 204.0) no description available &amp; (at3g48890 : 139.0) putative progesterone-binding protein homolog (Atmp2) mRNA,; membrane-associated progesterone binding protein 3 (MAPR3); FUNCTIONS IN: heme binding; LOCATED IN: chloroplast thylakoid membrane, nucleus; EXPRESSED IN: 24 plant structures; EXPRESSED DURING: 13 growth stages; CONTAINS InterPro DOMAIN/s: Cytochrome b5 (InterPro:IPR001199); BEST Arabidopsis thaliana protein match is: membrane steroid binding protein 1 (TAIR:AT5G52240.1); Has 1079 Blast hits to 1069 proteins in 199 species: Archae - 0; Bacteria - 2; Metazoa - 428; Fungi - 337; Plants - 203; Viruses - 0; Other Eukaryotes - 109 (source: NCBI BLink). &amp; (chl4|511499 : 103.0) no description available &amp; (reliability: 278.0) &amp;  (original description: g.79187  ORF g.79187 m.79187 type:complete len:197 (+) comp83798_c0_seq1:195-785(+))</t>
  </si>
  <si>
    <t>putative progesterone-binding protein homolog (Atmp2) mRNA,</t>
  </si>
  <si>
    <t>m.73663</t>
  </si>
  <si>
    <t>(loc_os03g17480.1 : 369.0) no description available &amp; (p49248|in21_maize : 362.0) IN2-1 protein - Zea mays (Maize) &amp; (at5g02780 : 256.0) Encodes a member of the lambda family of glutathione transferases. It has thiol transferase activity and self S-glutathionylation activity in vitro.; glutathione transferase lambda 1 (GSTL1); FUNCTIONS IN: molecular_function unknown; INVOLVED IN: protein amino acid glutathionylation; LOCATED IN: cellular_component unknown; EXPRESSED IN: stem, male gametophyte, root, pollen tube; EXPRESSED DURING: L mature pollen stage, M germinated pollen stage;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5G02790.1); Has 30201 Blast hits to 17322 proteins in 780 species: Archae - 12; Bacteria - 1396; Metazoa - 17338; Fungi - 3422; Plants - 5037; Viruses - 0; Other Eukaryotes - 2996 (source: NCBI BLink). &amp; (reliability: 512.0) &amp;  (original description: g.73663  ORF g.73663 m.73663 type:5prime_partial len:223 (+) comp82764_c0_seq1:1-669(+))</t>
  </si>
  <si>
    <t>m.302513</t>
  </si>
  <si>
    <t>(loc_os01g67520.1 : 575.0) no description available &amp; (at4g26850 : 390.0) 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 vitamin c defective 2 (VTC2); FUNCTIONS IN: in 8 functions; INVOLVED IN: response to jasmonic acid stimulus, L-ascorbic acid biosynthetic process, defense response to bacterium, response to heat, defense response by callose deposition in cell wall; LOCATED IN: cellular_component unknown; EXPRESSED IN: 23 plant structures; EXPRESSED DURING: 15 growth stages; BEST Arabidopsis thaliana protein match is: galactose-1-phosphate guanylyltransferase (GDP)s;GDP-D-glucose phosphorylases;quercetin 4-O-glucosyltransferases (TAIR:AT5G55120.1); Has 30201 Blast hits to 17322 proteins in 780 species: Archae - 12; Bacteria - 1396; Metazoa - 17338; Fungi - 3422; Plants - 5037; Viruses - 0; Other Eukaryotes - 2996 (source: NCBI BLink). &amp; (chl4|514708 : 268.0) no description available &amp; (reliability: 780.0) &amp;  (original description: g.302513  ORF g.302513 m.302513 type:complete len:396 (+) comp183572_c0_seq1:231-1418(+))'</t>
  </si>
  <si>
    <t>m.125977</t>
  </si>
  <si>
    <t>(loc_os01g22230.2 : 167.0) no description available &amp; (at2g38390 : 97.4) Peroxidase superfamily protein; FUNCTIONS IN: peroxidase activity, heme binding; INVOLVED IN: response to salt stress; LOCATED IN: endomembrane system; EXPRESSED IN: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80.1); Has 4338 Blast hits to 4309 proteins in 248 species: Archae - 0; Bacteria - 0; Metazoa - 4; Fungi - 52; Plants - 4237; Viruses - 0; Other Eukaryotes - 45 (source: NCBI BLink). &amp; (q02200|perx_nicsy : 94.0) Lignin-forming anionic peroxidase precursor (EC 1.11.1.7) - Nicotiana sylvestris (Wood tobacco) &amp; (reliability: 194.8) &amp;  (original description: g.125977  ORF g.125977 m.125977 type:internal len:138 (+) comp90121_c0_seq1:3-419(+))</t>
  </si>
  <si>
    <t>21.2.1.4</t>
  </si>
  <si>
    <t>redox.ascorbate and glutathione.ascorbate.L-galactose dehydrogenase</t>
  </si>
  <si>
    <t>m.90390</t>
  </si>
  <si>
    <t>(loc_os12g29760.1 : 535.0) no description available &amp; (at4g33670 : 437.0) Encodes a L-galactose dehydrogenase, involved in ascorbate biosynthesis; NAD(P)-linked oxidoreductase superfamily protein; CONTAINS InterPro DOMAIN/s: Aldo/keto reductase (InterPro:IPR001395); BEST Arabidopsis thaliana protein match is: NAD(P)-linked oxidoreductase superfamily protein (TAIR:AT1G60750.1); Has 28637 Blast hits to 28630 proteins in 2499 species: Archae - 653; Bacteria - 20546; Metazoa - 1049; Fungi - 1796; Plants - 827; Viruses - 0; Other Eukaryotes - 3766 (source: NCBI BLink). &amp; (chl4|515602 : 293.0) no description available &amp; (ipr023210 : 147.69395) NADP-dependent oxidoreductase domain &amp; (q40648|kcab_orysa : 90.1) Probable voltage-gated potassium channel subunit beta (K(+) channel subunit beta) - Oryza sativa (Rice) &amp; (reliability: 874.0) &amp;  (original description: g.90390  ORF g.90390 m.90390 type:5prime_partial len:380 (-) comp85767_c0_seq1:451-1590(-))</t>
  </si>
  <si>
    <t>Encodes a L-galactose dehydrogenase, involved in ascorbate biosynthesis</t>
  </si>
  <si>
    <t>m.67457</t>
  </si>
  <si>
    <t>(loc_os01g72170.1 : 338.0) no description available &amp; (q03664|gstx3_tobac : 207.0) Probable glutathione S-transferase (EC 2.5.1.18) (Auxin-induced protein PCNT103) - Nicotiana tabacum (Common tobacco) &amp; (at3g09270 : 194.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reliability: 388.0) &amp;  (original description: g.67457  ORF g.67457 m.67457 type:complete len:230 (+) comp81119_c0_seq1:146-835(+))</t>
  </si>
  <si>
    <t>Probable glutathione S-transferase (EC 2.5.1.18) (Auxin-induced protein PCNT103)</t>
  </si>
  <si>
    <t>m.75335</t>
  </si>
  <si>
    <t>(loc_os03g04260.1 : 392.0) no description available &amp; (at3g03190 : 199.0) Encodes glutathione transferase belonging to the phi class of GSTs. Naming convention according to Wagner et al. (2002).; glutathione S-transferase F11 (GSTF11);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12 (TAIR:AT5G17220.1); Has 10837 Blast hits to 10834 proteins in 1289 species: Archae - 0; Bacteria - 5319; Metazoa - 1959; Fungi - 659; Plants - 879; Viruses - 0; Other Eukaryotes - 2021 (source: NCBI BLink). &amp; (p04907|gstf3_maize : 185.0) Glutathione S-transferase III (EC 2.5.1.18) (GST-III) (GST class-phi) - Zea mays (Maize) &amp; (reliability: 398.0) &amp;  (original description: g.75335  ORF g.75335 m.75335 type:complete len:227 (-) comp83142_c0_seq1:309-989(-))</t>
  </si>
  <si>
    <t>m.251173</t>
  </si>
  <si>
    <t>(loc_os03g64280.1 : 346.0) no description available &amp; (at1g06620 : 292.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70.0) Desacetoxyvindoline 4-hydroxylase (EC 1.14.11.20) - Catharanthus roseus (Rosy periwinkle) (Madagascar periwinkle) &amp; (chl4|510590 : 88.6) no description available &amp; (reliability: 584.0) &amp;  (original description: g.251173  ORF g.251173 m.251173 type:complete len:420 (-) comp96460_c0_seq1:1388-2647(-))</t>
  </si>
  <si>
    <t>m.29657</t>
  </si>
  <si>
    <t>(loc_os05g02530.1 : 379.0) no description available &amp; (at1g75270 : 300.0) dehydroascorbate reductase 2 (DHAR2); FUNCTIONS IN: glutathione binding, glutathione dehydrogenase (ascorbate) activity; INVOLVED IN: protein amino acid glutathionylation; LOCATED IN: plasma membrane; EXPRESSED IN: 25 plant structures; EXPRESSED DURING: 16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1); Has 4940 Blast hits to 4851 proteins in 1062 species: Archae - 0; Bacteria - 1874; Metazoa - 1090; Fungi - 227; Plants - 921; Viruses - 0; Other Eukaryotes - 828 (source: NCBI BLink). &amp; (chl4|510378 : 143.0) no description available &amp; (reliability: 600.0) &amp;  (original description: g.29657  ORF g.29657 m.29657 type:5prime_partial len:318 (-) comp63803_c0_seq1:480-1433(-))</t>
  </si>
  <si>
    <t>dehydroascorbate reductase 2 (DHAR2)</t>
  </si>
  <si>
    <t>m.10448</t>
  </si>
  <si>
    <t>(loc_os07g01370.1 : 133.0) no description available &amp; (p37834|per1_orysa : 122.0) Peroxidase 1 precursor (EC 1.11.1.7) - Oryza sativa (Rice) &amp; (at5g06720 : 112.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reliability: 208.0) &amp;  (original description: g.10448  ORF g.10448 m.10448 type:internal len:147 (-) comp31379_c0_seq1:2-442(-))</t>
  </si>
  <si>
    <t>Peroxidase 1 precursor (EC 1.11.1.7)</t>
  </si>
  <si>
    <t>m.28570</t>
  </si>
  <si>
    <t>(loc_os02g21460.1 : 379.0) no description available &amp; (at4g19880 : 325.0) Glutathione S-transferase family protein; FUNCTIONS IN: molecular_function unknown; INVOLVED IN: response to cadmium ion; LOCATED IN: chloroplast; EXPRESSED IN: 23 plant structures; EXPRESSED DURING: 13 growth stages; CONTAINS InterPro DOMAIN/s: Glutathione S-transferase, predicted (InterPro:IPR016639), Glutathione S-transferase, C-terminal (InterPro:IPR004046), Glutathione S-transferase, C-terminal-like (InterPro:IPR010987), Thioredoxin-like fold (InterPro:IPR012336); BEST Arabidopsis thaliana protein match is: Glutathione S-transferase family protein (TAIR:AT5G45020.2); Has 35333 Blast hits to 34131 proteins in 2444 species: Archae - 798; Bacteria - 22429; Metazoa - 974; Fungi - 991; Plants - 531; Viruses - 0; Other Eukaryotes - 9610 (source: NCBI BLink). &amp; (chl4|513649 : 210.0) no description available &amp; (reliability: 650.0) &amp;  (original description: g.28570  ORF g.28570 m.28570 type:complete len:288 (+) comp62936_c0_seq1:187-1050(+))</t>
  </si>
  <si>
    <t>m.86757</t>
  </si>
  <si>
    <t>(loc_os03g50820.1 : 147.0) no description available &amp; (at5g38630 : 82.8) Encodes for cytochrome b561.; cytochrome B561-1 (CYB-1); FUNCTIONS IN: carbon-monoxide oxygenase activity; LOCATED IN: endomembrane system, integral to membrane; EXPRESSED IN: 24 plant structures; EXPRESSED DURING: 15 growth stages; CONTAINS InterPro DOMAIN/s: Cytochrome b561, eukaryote (InterPro:IPR004877), Cytochrome b561/ferric reductase transmembrane (InterPro:IPR006593); BEST Arabidopsis thaliana protein match is: Cytochrome b561/ferric reductase transmembrane protein family (TAIR:AT4G25570.1); Has 1807 Blast hits to 1807 proteins in 277 species: Archae - 0; Bacteria - 0; Metazoa - 736; Fungi - 347; Plants - 385; Viruses - 0; Other Eukaryotes - 339 (source: NCBI BLink). &amp; (reliability: 165.6) &amp;  (original description: g.86757  ORF g.86757 m.86757 type:complete len:151 (-) comp85223_c0_seq1:667-1119(-))</t>
  </si>
  <si>
    <t>m.299300</t>
  </si>
  <si>
    <t>(o04437|gstz_wheat : 367.0) Glutathione S-transferase (EC 2.5.1.18) (GST class-zeta) - Triticum aestivum (Wheat) &amp; (loc_os12g10730.2 : 345.0) no description available &amp; (at2g02380 : 215.0) Encodes glutathione transferase belonging to the zeta class of GSTs. Naming convention according to Wagner et al. (2002).; glutathione S-transferase (class zeta) 2 (GSTZ2); FUNCTIONS IN: glutathione transferase activity, catalytic activity; INVOLVED IN: toxin catabolic process; LOCATED IN: cytoplasm;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zeta 1 (TAIR:AT2G02390.1); Has 17209 Blast hits to 17183 proteins in 1466 species: Archae - 0; Bacteria - 9323; Metazoa - 2194; Fungi - 581; Plants - 2162; Viruses - 0; Other Eukaryotes - 2949 (source: NCBI BLink). &amp; (reliability: 430.0) &amp;  (original description: g.299300  ORF g.299300 m.299300 type:complete len:212 (+) comp101530_c0_seq1:1541-2176(+))</t>
  </si>
  <si>
    <t>m.132274</t>
  </si>
  <si>
    <t>(loc_os10g38489.1 : 322.0) no description available &amp; (q06398|gstu6_orysa : 233.0) Probable glutathione S-transferase GSTU6 (EC 2.5.1.18) (28 kDa cold-induced protein) - Oryza sativa (Rice) &amp; (at1g10370 : 208.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416.0) &amp;  (original description: g.132274  ORF g.132274 m.132274 type:5prime_partial len:306 (+) comp90670_c0_seq14:1-918(+))</t>
  </si>
  <si>
    <t>m.160351</t>
  </si>
  <si>
    <t>(p48642|gshrc_orysa : 893.0) Glutathione reductase, cytosolic (EC 1.8.1.7) (GR) (GRase) - Oryza sativa (Rice) &amp; (loc_os02g56850.3 : 893.0) no description available &amp; (at3g24170 : 734.0) Encodes a cytosolic glutathione reductase.; glutathione-disulfide reductase (GR1); FUNCTIONS IN: NADP or NADPH binding, glutathione-disulfide reductase activity, oxidoreductase activity, FAD binding; INVOLVED IN: oxidation reduction, glutathione metabolic process, cell redox homeostasis; LOCATED IN: peroxisome; EXPRESSED IN: 23 plant structures; EXPRESSED DURING: 13 growth stages; CONTAINS InterPro DOMAIN/s: FAD-dependent pyridine nucleotide-disulphide oxidoreductase (InterPro:IPR013027), Pyridine nucleotide-disulphide oxidoreductase, class I, active site (InterPro:IPR012999), Pyridine nucleotide-disulphide oxidoreductase, dimerisation (InterPro:IPR004099), FAD/NAD-linked reductase, dimerisation (InterPro:IPR016156), Mercuric reductase (InterPro:IPR000815), Glutathione-disulphide reductase (InterPro:IPR006324), Pyridine nucleotide-disulphide oxidoreductase, NAD-binding region (InterPro:IPR001327); BEST Arabidopsis thaliana protein match is: glutathione reductase (TAIR:AT3G54660.1); Has 30201 Blast hits to 17322 proteins in 780 species: Archae - 12; Bacteria - 1396; Metazoa - 17338; Fungi - 3422; Plants - 5037; Viruses - 0; Other Eukaryotes - 2996 (source: NCBI BLink). &amp; (chl4|523082 : 482.0) no description available &amp; (ipr013027 : 101.967674) FAD-dependent pyridine nucleotide-disulphide oxidoreductase &amp; (reliability: 1468.0) &amp;  (original description: g.160351  ORF g.160351 m.160351 type:complete len:498 (+) comp92683_c0_seq1:365-1858(+))</t>
  </si>
  <si>
    <t>Glutathione reductase, cytosolic (EC 1.8.1.7) (GR) (GRase)</t>
  </si>
  <si>
    <t>21.2.1.1</t>
  </si>
  <si>
    <t>redox.ascorbate and glutathione.ascorbate.GME</t>
  </si>
  <si>
    <t>m.298054</t>
  </si>
  <si>
    <t>(q2r1v8|gme2_orysa : 719.0) GDP-mannose 3,5-epimerase 2 (EC 5.1.3.18) (GDP-Man 3,5-epimerase 2) - Oryza sativa (Rice) &amp; (loc_os11g37890.1 : 719.0) no description available &amp; (at5g28840 : 679.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chl4|511001 : 577.0) no description available &amp; (ipr001509 : 96.3721) NAD-dependent epimerase/dehydratase &amp; (reliability: 1358.0) &amp;  (original description: g.298054  ORF g.298054 m.298054 type:complete len:372 (-) comp97749_c0_seq1:315-1430(-))'</t>
  </si>
  <si>
    <t>GDP-mannose 3,5-epimerase 2 (EC 5.1.3.18) (GDP-Man 3,5-epimerase 2)</t>
  </si>
  <si>
    <t>m.123254</t>
  </si>
  <si>
    <t>(loc_os05g49040.1 : 300.0) no description available &amp; (at2g30890 : 151.0) Cytochrome b561/ferric reductase transmembrane protein family; CONTAINS InterPro DOMAIN/s: Cytochrome b561, eukaryote (InterPro:IPR004877), Cytochrome b561/ferric reductase transmembrane (InterPro:IPR006593); BEST Arabidopsis thaliana protein match is: Cytochrome b561/ferric reductase transmembrane protein family (TAIR:AT4G18260.1); Has 487 Blast hits to 487 proteins in 83 species: Archae - 0; Bacteria - 0; Metazoa - 34; Fungi - 77; Plants - 362; Viruses - 0; Other Eukaryotes - 14 (source: NCBI BLink). &amp; (reliability: 284.0) &amp;  (original description: g.123254  ORF g.123254 m.123254 type:complete len:233 (+) comp89930_c0_seq1:384-1082(+))</t>
  </si>
  <si>
    <t>m.123253</t>
  </si>
  <si>
    <t>(loc_os05g49040.1 : 328.0) no description available &amp; (at2g30890 : 152.0) Cytochrome b561/ferric reductase transmembrane protein family; CONTAINS InterPro DOMAIN/s: Cytochrome b561, eukaryote (InterPro:IPR004877), Cytochrome b561/ferric reductase transmembrane (InterPro:IPR006593); BEST Arabidopsis thaliana protein match is: Cytochrome b561/ferric reductase transmembrane protein family (TAIR:AT4G18260.1); Has 487 Blast hits to 487 proteins in 83 species: Archae - 0; Bacteria - 0; Metazoa - 34; Fungi - 77; Plants - 362; Viruses - 0; Other Eukaryotes - 14 (source: NCBI BLink). &amp; (reliability: 284.0) &amp;  (original description: g.123253  ORF g.123253 m.123253 type:complete len:259 (-) comp89930_c0_seq1:420-1196(-))</t>
  </si>
  <si>
    <t>m.115352</t>
  </si>
  <si>
    <t>(loc_os11g37730.1 : 301.0) no description available &amp; (at5g41210 : 233.0) Encodes glutathione transferase belonging to the theta class of GSTs. Naming convention according to Wagner et al. (2002).; glutathione S-transferase THETA 1 (GSTT1); FUNCTIONS IN: glutathione transferase activity; INVOLVED IN: toxin catabolic process; LOCATED IN: peroxisome, cytoplasm; EXPRESSED IN: 22 plant structures; EXPRESSED DURING: 13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HETA 3 (TAIR:AT5G41220.1); Has 1807 Blast hits to 1807 proteins in 277 species: Archae - 0; Bacteria - 0; Metazoa - 736; Fungi - 347; Plants - 385; Viruses - 0; Other Eukaryotes - 339 (source: NCBI BLink). &amp; (chl4|522714 : 107.0) no description available &amp; (reliability: 466.0) &amp;  (original description: g.115352  ORF g.115352 m.115352 type:complete len:213 (+) comp89122_c0_seq13:167-805(+))</t>
  </si>
  <si>
    <t>m.117517</t>
  </si>
  <si>
    <t>(loc_os05g04450.1 : 252.0) no description available &amp; (q05855|per1_wheat : 156.0) Peroxidase precursor (EC 1.11.1.7) (WP2) - Triticum aestivum (Wheat) &amp; (at5g05340 : 143.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92.56544) Haem peroxidase, plant/fungal/bacterial &amp; (reliability: 270.0) &amp;  (original description: g.117517  ORF g.117517 m.117517 type:5prime_partial len:207 (+) comp89359_c0_seq1:1-621(+))</t>
  </si>
  <si>
    <t>Peroxidase precursor (EC 1.11.1.7) (WP2)</t>
  </si>
  <si>
    <t>m.193574</t>
  </si>
  <si>
    <t>(loc_os07g44460.1 : 383.0) no description available &amp; (at4g33420 : 225.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22195|per1_arahy : 216.0) Cationic peroxidase 1 precursor (EC 1.11.1.7) (PNPC1) - Arachis hypogaea (Peanut) &amp; (ipr002016 : 155.21481) Haem peroxidase, plant/fungal/bacterial &amp; (reliability: 438.0) &amp;  (original description: g.193574  ORF g.193574 m.193574 type:complete len:327 (+) comp94516_c1_seq3:50-1030(+))</t>
  </si>
  <si>
    <t>m.193585</t>
  </si>
  <si>
    <t>(loc_os07g44499.1 : 159.0) no description available &amp; (at1g71695 : 102.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1548|per2_horvu : 91.3) Peroxidase 2 (EC 1.11.1.7) (Fragment) - Hordeum vulgare (Barley) &amp; (reliability: 194.8) &amp;  (original description: g.193585  ORF g.193585 m.193585 type:5prime_partial len:147 (+) comp94516_c2_seq15:3-443(+))</t>
  </si>
  <si>
    <t>m.26997</t>
  </si>
  <si>
    <t>(loc_os09g20220.1 : 162.0) no description available &amp; (p25317|gstxa_tobac : 131.0) Probable glutathione S-transferase parA (EC 2.5.1.18) (Auxin-regulated protein parA) (STR246C protein) - Nicotiana tabacum (Common tobacco) &amp; (at1g17180 : 123.0)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 &amp; (reliability: 246.0) &amp;  (original description: g.26997  ORF g.26997 m.26997 type:5prime_partial len:176 (-) comp61486_c0_seq1:93-620(-))</t>
  </si>
  <si>
    <t>Probable glutathione S-transferase parA (EC 2.5.1.18) (Auxin-regulated protein parA) (STR246C protein)</t>
  </si>
  <si>
    <t>m.27640</t>
  </si>
  <si>
    <t>(loc_os10g38470.1 : 173.0) no description available &amp; (q06398|gstu6_orysa : 128.0) Probable glutathione S-transferase GSTU6 (EC 2.5.1.18) (28 kDa cold-induced protein) - Oryza sativa (Rice) &amp; (at1g59700 : 123.0) Encodes glutathione transferase belonging to the tau class of GSTs. Naming convention according to Wagner et al. (2002).; glutathione S-transferase TAU 16 (GSTU16);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5 (TAIR:AT1G59670.1); Has 5165 Blast hits to 5149 proteins in 1027 species: Archae - 0; Bacteria - 2130; Metazoa - 418; Fungi - 155; Plants - 1971; Viruses - 0; Other Eukaryotes - 491 (source: NCBI BLink). &amp; (reliability: 246.0) &amp;  (original description: g.27640  ORF g.27640 m.27640 type:internal len:160 (+) comp62116_c0_seq1:1-483(+))</t>
  </si>
  <si>
    <t>m.33777</t>
  </si>
  <si>
    <t>(o65032|gstu1_orysa : 221.0) Probable glutathione S-transferase GSTU1 (EC 2.5.1.18) - Oryza sativa (Rice) &amp; (loc_os03g57200.1 : 221.0) no description available &amp; (at1g17170 : 186.0) Encodes glutathione transferase belonging to the tau class of GSTs. Naming convention according to Wagner et al. (2002).; glutathione S-transferase TAU 24 (GSTU24); FUNCTIONS IN: glutathione transferase activity, glutathione binding; INVOLVED IN: response to cyclopentenone, toxin catabolic process; LOCATED IN: cytoplasm; EXPRESSED IN: 15 plant structures; EXPRESSED DURING: 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259 Blast hits to 6243 proteins in 1151 species: Archae - 0; Bacteria - 2699; Metazoa - 624; Fungi - 140; Plants - 2013; Viruses - 0; Other Eukaryotes - 783 (source: NCBI BLink). &amp; (reliability: 372.0) &amp;  (original description: g.33777  ORF g.33777 m.33777 type:complete len:223 (+) comp66907_c0_seq2:66-734(+))</t>
  </si>
  <si>
    <t>Probable glutathione S-transferase GSTU1 (EC 2.5.1.18)</t>
  </si>
  <si>
    <t>m.50156</t>
  </si>
  <si>
    <t>(loc_os03g39850.1 : 189.0) no description available &amp; (at3g09270 : 119.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q03662|gstx1_tobac : 119.0) Probable glutathione S-transferase (EC 2.5.1.18) (Auxin-induced protein PGNT1/PCNT110) - Nicotiana tabacum (Common tobacco) &amp; (ipr010987 : 95.678955) Glutathione S-transferase, C-terminal-like &amp; (reliability: 238.0) &amp;  (original description: g.50156  ORF g.50156 m.50156 type:5prime_partial len:169 (-) comp75850_c0_seq1:585-1091(-))</t>
  </si>
  <si>
    <t>Encodes glutathione transferase belonging to the tau class of GSTs. Naming convention according to Wagner et al. (2002).</t>
  </si>
  <si>
    <t>m.71329</t>
  </si>
  <si>
    <t>(loc_os07g06300.1 : 375.0) no description available &amp; (p37835|per2_orysa : 244.0) Peroxidase 2 precursor (EC 1.11.1.7) - Oryza sativa (Rice) &amp; (at4g11290 : 233.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ipr002016 : 147.66655) Haem peroxidase, plant/fungal/bacterial &amp; (reliability: 426.0) &amp;  (original description: g.71329  ORF g.71329 m.71329 type:complete len:325 (+) comp82108_c0_seq1:91-1065(+))</t>
  </si>
  <si>
    <t>Peroxidase 2 precursor (EC 1.11.1.7)</t>
  </si>
  <si>
    <t>m.76235</t>
  </si>
  <si>
    <t>(loc_os10g38640.1 : 201.0) no description available &amp; (q06398|gstu6_orysa : 145.0) Probable glutathione S-transferase GSTU6 (EC 2.5.1.18) (28 kDa cold-induced protein) - Oryza sativa (Rice) &amp; (at1g10370 : 141.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82.0) &amp;  (original description: g.76235  ORF g.76235 m.76235 type:5prime_partial len:170 (+) comp83307_c0_seq2:2-511(+))</t>
  </si>
  <si>
    <t>m.322300</t>
  </si>
  <si>
    <t>(loc_os10g35870.1 : 140.0) no description available &amp; (at3g48890 : 135.0) putative progesterone-binding protein homolog (Atmp2) mRNA,; membrane-associated progesterone binding protein 3 (MAPR3); FUNCTIONS IN: heme binding; LOCATED IN: chloroplast thylakoid membrane, nucleus; EXPRESSED IN: 24 plant structures; EXPRESSED DURING: 13 growth stages; CONTAINS InterPro DOMAIN/s: Cytochrome b5 (InterPro:IPR001199); BEST Arabidopsis thaliana protein match is: membrane steroid binding protein 1 (TAIR:AT5G52240.1); Has 1079 Blast hits to 1069 proteins in 199 species: Archae - 0; Bacteria - 2; Metazoa - 428; Fungi - 337; Plants - 203; Viruses - 0; Other Eukaryotes - 109 (source: NCBI BLink). &amp; (reliability: 270.0) &amp;  (original description: g.322300  ORF g.322300 m.322300 type:internal len:116 (-) comp4162063_c0_seq1:2-349(-))</t>
  </si>
  <si>
    <t>m.62943</t>
  </si>
  <si>
    <t>(loc_os01g35230.1 : 373.0) no description available &amp; (at1g06620 : 184.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6.0) Desacetoxyvindoline 4-hydroxylase (EC 1.14.11.20) - Catharanthus roseus (Rosy periwinkle) (Madagascar periwinkle) &amp; (chl4|510590 : 98.6) no description available &amp; (reliability: 368.0) &amp;  (original description: g.62943  ORF g.62943 m.62943 type:5prime_partial len:310 (-) comp80260_c1_seq1:76-1005(-))</t>
  </si>
  <si>
    <t>m.305083</t>
  </si>
  <si>
    <t>(loc_os09g20090.1 : 167.0) no description available &amp; (at5g21105 : 151.0) Plant L-ascorbate oxidase; FUNCTIONS IN: oxidoreductase activity, L-ascorbate oxidase activity, copper ion binding; INVOLVED IN: oxidation reduction; EXPRESSED IN: 23 plant structures; EXPRESSED DURING: 13 growth stages; CONTAINS InterPro DOMAIN/s: Multicopper oxidase, type 2 (InterPro:IPR011706), Multicopper oxidase, type 3 (InterPro:IPR011707), Cupredoxin (InterPro:IPR008972), L-ascorbate oxidase, plants (InterPro:IPR017760), Multicopper oxidase, type 1 (InterPro:IPR001117); BEST Arabidopsis thaliana protein match is: Plant L-ascorbate oxidase (TAIR:AT5G21100.1). &amp; (p24792|aso_cucma : 144.0) L-ascorbate oxidase precursor (EC 1.10.3.3) (Ascorbase) (ASO) - Cucurbita maxima (Pumpkin) (Winter squash) &amp; (chl4|511257 : 93.6) no description available &amp; (reliability: 302.0) &amp;  (original description: g.305083  ORF g.305083 m.305083 type:5prime_partial len:102 (+) comp776755_c0_seq1:2-307(+))</t>
  </si>
  <si>
    <t>Plant L-ascorbate oxidase</t>
  </si>
  <si>
    <t>m.314894</t>
  </si>
  <si>
    <t>(p48534|apx1_pea : 201.0) L-ascorbate peroxidase, cytosolic (EC 1.11.1.11) (AP) (PsAPx01) - Pisum sativum (Garden pea) &amp; (loc_os07g49400.2 : 192.0) no description available &amp; (at1g07890 : 190.0) 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ascorbate peroxidase 1 (APX1); FUNCTIONS IN: L-ascorbate peroxidase activity; INVOLVED IN: response to reactive oxygen species, response to salt stress, response to heat, hydrogen peroxide catabolic process, embryo development ending in seed dormancy; LOCATED IN: cytosol, chloroplast, plasma membrane;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30201 Blast hits to 17322 proteins in 780 species: Archae - 12; Bacteria - 1396; Metazoa - 17338; Fungi - 3422; Plants - 5037; Viruses - 0; Other Eukaryotes - 2996 (source: NCBI BLink). &amp; (chl4|519824 : 104.0) no description available &amp; (reliability: 380.0) &amp;  (original description: g.314894  ORF g.314894 m.314894 type:5prime_partial len:156 (-) comp2398055_c0_seq1:198-665(-))</t>
  </si>
  <si>
    <t>L-ascorbate peroxidase, cytosolic (EC 1.11.1.11) (AP) (PsAPx01)</t>
  </si>
  <si>
    <t>m.39020</t>
  </si>
  <si>
    <t>(loc_os09g32952.1 : 211.0) no description available &amp; (at4g39830 : 187.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55.0) L-ascorbate oxidase precursor (EC 1.10.3.3) (Ascorbase) (ASO) - Cucumis sativus (Cucumber) &amp; (chl4|518946 : 90.9) no description available &amp; (ipr011707 : 87.56011) Multicopper oxidase, type 3 &amp; (reliability: 374.0) &amp;  (original description: g.39020  ORF g.39020 m.39020 type:internal len:174 (+) comp70306_c0_seq3:1-525(+))</t>
  </si>
  <si>
    <t>m.6281</t>
  </si>
  <si>
    <t>(at1g75270 : 166.0) dehydroascorbate reductase 2 (DHAR2); FUNCTIONS IN: glutathione binding, glutathione dehydrogenase (ascorbate) activity; INVOLVED IN: protein amino acid glutathionylation; LOCATED IN: plasma membrane; EXPRESSED IN: 25 plant structures; EXPRESSED DURING: 16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1); Has 4940 Blast hits to 4851 proteins in 1062 species: Archae - 0; Bacteria - 1874; Metazoa - 1090; Fungi - 227; Plants - 921; Viruses - 0; Other Eukaryotes - 828 (source: NCBI BLink). &amp; (loc_os05g02530.1 : 162.0) no description available &amp; (reliability: 332.0) &amp;  (original description: g.6281  ORF g.6281 m.6281 type:5prime_partial len:109 (+) comp22212_c0_seq1:2-328(+))</t>
  </si>
  <si>
    <t>m.327461</t>
  </si>
  <si>
    <t>(at5g55120 : 129.0) Encodes a GDP-L-galactose phosphorylase, with similar biochemical properties as VTC2.; VITAMIN C DEFECTIVE 5 (VTC5); BEST Arabidopsis thaliana protein match is: mannose-1-phosphate guanylyltransferase (GDP)s;GDP-galactose:mannose-1-phosphate guanylyltransferases;GDP-galactose:glucose-1-phosphate guanylyltransferases;GDP-galactose:myoinositol-1-phosphate guanylyltransferases;glucose-1-phosphate guanylyltransferase (GDP)s;galactose-1-phosphate guanylyltransferase (GDP)s;GDP-D-glucose phosphorylases;quercetin 4-O-glucosyltransferases (TAIR:AT4G26850.1); Has 1807 Blast hits to 1807 proteins in 277 species: Archae - 0; Bacteria - 0; Metazoa - 736; Fungi - 347; Plants - 385; Viruses - 0; Other Eukaryotes - 339 (source: NCBI BLink). &amp; (loc_os12g08810.1 : 124.0) no description available &amp; (chl4|514708 : 86.7) no description available &amp; (reliability: 258.0) &amp;  (original description: g.327461  ORF g.327461 m.327461 type:internal len:107 (-) comp6871148_c0_seq1:1-321(-))'</t>
  </si>
  <si>
    <t>Encodes a GDP-L-galactose phosphorylase, with similar biochemical properties as VTC2.</t>
  </si>
  <si>
    <t>m.4228</t>
  </si>
  <si>
    <t>(q2r1v8|gme2_orysa : 384.0) GDP-mannose 3,5-epimerase 2 (EC 5.1.3.18) (GDP-Man 3,5-epimerase 2) - Oryza sativa (Rice) &amp; (loc_os11g37890.1 : 384.0) no description available &amp; (at5g28840 : 374.0) Encodes a protein with GDP-D-mannose 3,5'-epimerase activity.  The enzyme is involved in ascorbate biosynthesis. It catalyzes the conversion of GDP-D-mannose to GDP-L-galactose.; "GDP-D-mannose 3',5'-epimerase" (GME); CONTAINS InterPro DOMAIN/s: NAD-dependent epimerase/dehydratase (InterPro:IPR001509), NAD(P)-binding domain (InterPro:IPR016040); BEST Arabidopsis thaliana protein match is: NAD(P)-binding Rossmann-fold superfamily protein (TAIR:AT3G62830.2). &amp; (chl4|511001 : 301.0) no description available &amp; (reliability: 748.0) &amp;  (original description: g.4228  ORF g.4228 m.4228 type:5prime_partial len:194 (+) comp14472_c0_seq1:2-583(+))'</t>
  </si>
  <si>
    <t>m.318095</t>
  </si>
  <si>
    <t>(o24296|gpx1_pea : 93.6) Phospholipid hydroperoxide glutathione peroxidase, chloroplast precursor (EC 1.11.1.12) (PHGPx) - Pisum sativum (Garden pea) &amp; (loc_os11g18170.1 : 93.2) no description available &amp; (at4g31870 : 92.4) Encodes glutathione peroxidase.; glutathione peroxidase 7 (GPX7); FUNCTIONS IN: glutathione peroxidase activity; INVOLVED IN: response to karrikin; LOCATED IN: chloroplast; EXPRESSED IN: 23 plant structures; EXPRESSED DURING: 13 growth stages; CONTAINS InterPro DOMAIN/s: Thioredoxin fold (InterPro:IPR012335), Thioredoxin-like fold (InterPro:IPR012336), Glutathione peroxidase (InterPro:IPR000889); BEST Arabidopsis thaliana protein match is: glutathione peroxidase 1 (TAIR:AT2G25080.1); Has 8041 Blast hits to 8040 proteins in 1748 species: Archae - 4; Bacteria - 4124; Metazoa - 797; Fungi - 210; Plants - 405; Viruses - 8; Other Eukaryotes - 2493 (source: NCBI BLink). &amp; (reliability: 184.8) &amp;  (original description: g.318095  ORF g.318095 m.318095 type:internal len:178 (+) comp3164576_c0_seq1:3-539(+))</t>
  </si>
  <si>
    <t>Phospholipid hydroperoxide glutathione peroxidase, chloroplast precursor (EC 1.11.1.12) (PHGPx)</t>
  </si>
  <si>
    <t>m.80849</t>
  </si>
  <si>
    <t>(loc_os06g14400.1 : 200.0) no description available &amp; (at3g61400 : 109.0) 1-aminocyclopropane-1-carboxylate oxidase-like protein; 2-oxoglutarate (2OG) and Fe(II)-dependent oxygenase superfamily protein; CONTAINS InterPro DOMAIN/s: Oxoglutarate/iron-dependent oxygenase (InterPro:IPR005123); BEST Arabidopsis thaliana protein match is: 2-oxoglutarate (2OG) and Fe(II)-dependent oxygenase superfamily protein (TAIR:AT1G03410.1); Has 8346 Blast hits to 8315 proteins in 1000 species: Archae - 0; Bacteria - 1121; Metazoa - 114; Fungi - 895; Plants - 4871; Viruses - 0; Other Eukaryotes - 1345 (source: NCBI BLink). &amp; (o04847|dv4h_catro : 84.3) Desacetoxyvindoline 4-hydroxylase (EC 1.14.11.20) - Catharanthus roseus (Rosy periwinkle) (Madagascar periwinkle) &amp; (reliability: 206.0) &amp;  (original description: g.80849  ORF g.80849 m.80849 type:5prime_partial len:112 (-) comp84153_c0_seq5:299-634(-))</t>
  </si>
  <si>
    <t>1-aminocyclopropane-1-carboxylate oxidase-like protein</t>
  </si>
  <si>
    <t>m.100416</t>
  </si>
  <si>
    <t>(loc_os01g72140.1 : 132.0) no description available &amp; (at3g09270 : 85.9)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reliability: 171.8) &amp;  (original description: g.100416  ORF g.100416 m.100416 type:5prime_partial len:144 (+) comp87130_c1_seq3:1-432(+))</t>
  </si>
  <si>
    <t>m.39546</t>
  </si>
  <si>
    <t>(loc_os10g38470.1 : 125.0) no description available &amp; (q06398|gstu6_orysa : 97.1) Probable glutathione S-transferase GSTU6 (EC 2.5.1.18) (28 kDa cold-induced protein) - Oryza sativa (Rice) &amp; (at1g69930 : 80.5) Encodes glutathione transferase belonging to the tau class of GSTs. Naming convention according to Wagner et al. (2002).; glutathione S-transferase TAU 11 (GSTU11);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3 (TAIR:AT1G27130.1); Has 4131 Blast hits to 4115 proteins in 730 species: Archae - 0; Bacteria - 1658; Metazoa - 169; Fungi - 106; Plants - 1950; Viruses - 0; Other Eukaryotes - 248 (source: NCBI BLink). &amp; (reliability: 161.0) &amp;  (original description: g.39546  ORF g.39546 m.39546 type:5prime_partial len:118 (-) comp70521_c0_seq1:257-610(-))</t>
  </si>
  <si>
    <t>m.78381</t>
  </si>
  <si>
    <t>(o65857|gsth1_orysa : 312.0) Probable glutathione S-transferase GSTF1 (EC 2.5.1.18) (GST-I) - Oryza sativa (Rice) &amp; (loc_os01g27360.1 : 312.0) no description available &amp; (at3g62760 : 166.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32.0) &amp;  (original description: g.78381  ORF g.78381 m.78381 type:complete len:260 (-) comp83681_c1_seq2:443-1222(-))</t>
  </si>
  <si>
    <t>m.251183</t>
  </si>
  <si>
    <t>(loc_os03g64280.1 : 395.0) no description available &amp; (at1g06620 : 33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303.0) Desacetoxyvindoline 4-hydroxylase (EC 1.14.11.20) - Catharanthus roseus (Rosy periwinkle) (Madagascar periwinkle) &amp; (chl4|510590 : 88.6) no description available &amp; (reliability: 676.0) &amp;  (original description: g.251183  ORF g.251183 m.251183 type:complete len:364 (-) comp96460_c0_seq3:1388-2479(-))</t>
  </si>
  <si>
    <t>m.66454</t>
  </si>
  <si>
    <t>(loc_os09g20090.1 : 155.0) no description available &amp; (at4g39830 : 125.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08.0) L-ascorbate oxidase precursor (EC 1.10.3.3) (Ascorbase) (ASO) - Cucumis sativus (Cucumber) &amp; (reliability: 250.0) &amp;  (original description: g.66454  ORF g.66454 m.66454 type:5prime_partial len:156 (-) comp80952_c0_seq1:201-668(-))</t>
  </si>
  <si>
    <t>m.115026</t>
  </si>
  <si>
    <t>(loc_os10g38495.1 : 221.0) no description available &amp; (q06398|gstu6_orysa : 174.0) Probable glutathione S-transferase GSTU6 (EC 2.5.1.18) (28 kDa cold-induced protein) - Oryza sativa (Rice) &amp; (at1g59670 : 140.0) Encodes glutathione transferase belonging to the tau class of GSTs. Naming convention according to Wagner et al. (2002).; glutathione S-transferase TAU 15 (GSTU1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6 (TAIR:AT1G59700.1); Has 3248 Blast hits to 3233 proteins in 527 species: Archae - 0; Bacteria - 823; Metazoa - 237; Fungi - 133; Plants - 1862; Viruses - 0; Other Eukaryotes - 193 (source: NCBI BLink). &amp; (ipr010987 : 106.38095) Glutathione S-transferase, C-terminal-like &amp; (reliability: 280.0) &amp;  (original description: g.115026  ORF g.115026 m.115026 type:5prime_partial len:187 (+) comp89093_c0_seq11:2-562(+))</t>
  </si>
  <si>
    <t>m.89735</t>
  </si>
  <si>
    <t>(o65857|gsth1_orysa : 311.0) Probable glutathione S-transferase GSTF1 (EC 2.5.1.18) (GST-I) - Oryza sativa (Rice) &amp; (loc_os01g27360.1 : 311.0) no description available &amp; (at3g62760 : 184.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68.0) &amp;  (original description: g.89735  ORF g.89735 m.89735 type:5prime_partial len:180 (-) comp85645_c0_seq1:355-894(-))</t>
  </si>
  <si>
    <t>m.213637</t>
  </si>
  <si>
    <t>(loc_os02g56970.1 : 499.0) no description available &amp; (at5g44000 : 312.0) Glutathione S-transferase family protein; FUNCTIONS IN: glutathione transferase activity; LOCATED IN: chloroplast; EXPRESSED IN: 22 plant structures; EXPRESSED DURING: 13 growth stages; CONTAINS InterPro DOMAIN/s: Glutathione S-transferase, C-terminal (InterPro:IPR004046), Glutathione S-transferase, C-terminal-like (InterPro:IPR010987), Glutathione S-transferase/chloride channel, C-terminal (InterPro:IPR017933), Thioredoxin-like fold (InterPro:IPR012336); BEST Arabidopsis thaliana protein match is: Glutathione S-transferase family protein (TAIR:AT4G19880.1); Has 30201 Blast hits to 17322 proteins in 780 species: Archae - 12; Bacteria - 1396; Metazoa - 17338; Fungi - 3422; Plants - 5037; Viruses - 0; Other Eukaryotes - 2996 (source: NCBI BLink). &amp; (chl4|513649 : 128.0) no description available &amp; (reliability: 624.0) &amp;  (original description: g.213637  ORF g.213637 m.213637 type:complete len:397 (-) comp95324_c0_seq1:1447-2637(-))</t>
  </si>
  <si>
    <t>m.104455</t>
  </si>
  <si>
    <t>(q6ty83|apx3_orysa : 371.0) Probable L-ascorbate peroxidase 3 (EC 1.11.1.11) (OsAPx03) - Oryza sativa (Rice) &amp; (loc_os04g14680.1 : 371.0) no description available &amp; (at4g35000 : 331.0) 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 ascorbate peroxidase 3 (APX3); FUNCTIONS IN: L-ascorbate peroxidase activity; INVOLVED IN: response to oxidative stress; LOCATED IN: in 7 components; EXPRESSED IN: 26 plant structures; EXPRESSED DURING: 16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5 (TAIR:AT4G35970.1); Has 9863 Blast hits to 8656 proteins in 1251 species: Archae - 86; Bacteria - 3261; Metazoa - 20; Fungi - 794; Plants - 3685; Viruses - 0; Other Eukaryotes - 2017 (source: NCBI BLink). &amp; (chl4|519823 : 212.0) no description available &amp; (ipr002016 : 106.91317) Haem peroxidase, plant/fungal/bacterial &amp; (reliability: 662.0) &amp;  (original description: g.104455  ORF g.104455 m.104455 type:5prime_partial len:260 (+) comp87618_c0_seq1:1-780(+))</t>
  </si>
  <si>
    <t>Probable L-ascorbate peroxidase 3 (EC 1.11.1.11) (OsAPx03)</t>
  </si>
  <si>
    <t>m.106404</t>
  </si>
  <si>
    <t>(p46420|gstf4_maize : 186.0) Glutathione S-transferase IV (EC 2.5.1.18) (GST-IV) (GST-27) (GST class-phi) - Zea mays (Maize) &amp; (loc_os01g27210.1 : 156.0) no description available &amp; (at3g62760 : 104.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208.0) &amp;  (original description: g.106404  ORF g.106404 m.106404 type:internal len:125 (+) comp87961_c1_seq4:2-379(+))</t>
  </si>
  <si>
    <t>Glutathione S-transferase IV (EC 2.5.1.18) (GST-IV) (GST-27) (GST class-phi)</t>
  </si>
  <si>
    <t>m.63626</t>
  </si>
  <si>
    <t>(loc_os04g38450.1 : 886.0) no description available &amp; (at4g39640 : 674.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ipr000101 : 380.175) Gamma-glutamyltranspeptidase &amp; (chl4|517059 : 299.0) no description available &amp; (reliability: 1314.0) &amp;  (original description: g.63626  ORF g.63626 m.63626 type:5prime_partial len:586 (+) comp80429_c0_seq2:1-1758(+))</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t>
  </si>
  <si>
    <t>m.153376</t>
  </si>
  <si>
    <t>(loc_os01g05810.1 : 270.0) no description available &amp; (at4g29210 : 202.0) 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  At4g29210 is named as GGT4 and At1g69820 as GGT3 in Plant Physiol. 2007 Aug 144(4):1715-32.; gamma-glutamyl transpeptidase 4 (GGT4); CONTAINS InterPro DOMAIN/s: Gamma-glutamyltranspeptidase (InterPro:IPR000101); BEST Arabidopsis thaliana protein match is: gamma-glutamyl transpeptidase 1 (TAIR:AT4G39640.2); Has 35333 Blast hits to 34131 proteins in 2444 species: Archae - 798; Bacteria - 22429; Metazoa - 974; Fungi - 991; Plants - 531; Viruses - 0; Other Eukaryotes - 9610 (source: NCBI BLink). &amp; (ipr000101 : 95.32228) Gamma-glutamyltranspeptidase &amp; (chl4|517059 : 93.6) no description available &amp; (reliability: 404.0) &amp;  (original description: g.153376  ORF g.153376 m.153376 type:5prime_partial len:186 (+) comp92232_c1_seq1:1-558(+))</t>
  </si>
  <si>
    <t>m.78387</t>
  </si>
  <si>
    <t>(loc_os01g27480.1 : 298.0) no description available &amp; (o65857|gsth1_orysa : 279.0) Probable glutathione S-transferase GSTF1 (EC 2.5.1.18) (GST-I) - Oryza sativa (Rice) &amp; (at3g62760 : 195.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90.0) &amp;  (original description: g.78387  ORF g.78387 m.78387 type:5prime_partial len:268 (-) comp83681_c1_seq4:352-1155(-))</t>
  </si>
  <si>
    <t>m.59199</t>
  </si>
  <si>
    <t>(q9fe01|apx2_orysa : 362.0) L-ascorbate peroxidase 2, cytosolic (EC 1.11.1.11) (APXb) (OsAPx02) - Oryza sativa (Rice) &amp; (loc_os07g49400.2 : 362.0) no description available &amp; (at3g09640 : 335.0) 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 ascorbate peroxidase 2 (APX2);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1 (TAIR:AT1G07890.8); Has 35333 Blast hits to 34131 proteins in 2444 species: Archae - 798; Bacteria - 22429; Metazoa - 974; Fungi - 991; Plants - 531; Viruses - 0; Other Eukaryotes - 9610 (source: NCBI BLink). &amp; (chl4|519823 : 172.0) no description available &amp; (ipr002016 : 98.2227) Haem peroxidase, plant/fungal/bacterial &amp; (reliability: 670.0) &amp;  (original description: g.59199  ORF g.59199 m.59199 type:5prime_partial len:288 (+) comp79019_c0_seq1:2-865(+))</t>
  </si>
  <si>
    <t>L-ascorbate peroxidase 2, cytosolic (EC 1.11.1.11) (APXb) (OsAPx02)</t>
  </si>
  <si>
    <t>m.76020</t>
  </si>
  <si>
    <t>(loc_os08g44340.1 : 341.0) no description available &amp; (at5g03630 : 312.0) ATMDAR2; FUNCTIONS IN: monodehydroascorbate reductase (NADH) activity; INVOLVED IN: response to cadmium ion, response to zinc ion, response to salt stress; LOCATED IN: cytosol; EXPRESSED IN: 26 plant structures; EXPRESSED DURING: 15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30201 Blast hits to 17322 proteins in 780 species: Archae - 12; Bacteria - 1396; Metazoa - 17338; Fungi - 3422; Plants - 5037; Viruses - 0; Other Eukaryotes - 2996 (source: NCBI BLink). &amp; (q42711|mdars_cucsa : 306.0) Monodehydroascorbate reductase, seedling isozyme (EC 1.6.5.4) (MDAR seedling) (Ascorbate free radical reductase seedling) (AFR reductase seedling) - Cucumis sativus (Cucumber) &amp; (chl4|517336 : 138.0) no description available &amp; (reliability: 624.0) &amp;  (original description: g.76020  ORF g.76020 m.76020 type:internal len:211 (-) comp83291_c0_seq1:1-633(-))</t>
  </si>
  <si>
    <t>ATMDAR2</t>
  </si>
  <si>
    <t>m.193745</t>
  </si>
  <si>
    <t>(loc_os03g48430.1 : 283.0) no description available &amp; (at1g06645 : 229.0) 2-oxoglutarate (2OG) and Fe(II)-dependent oxygenase superfamily protein; FUNCTIONS IN: oxidoreductase activity; INVOLVED IN: biological_process unknown; LOCATED IN: cellular_component unknown; CONTAINS InterPro DOMAIN/s: Oxoglutarate/iron-dependent oxygenase (InterPro:IPR005123); BEST Arabidopsis thaliana protein match is: 2-oxoglutarate (2OG) and Fe(II)-dependent oxygenase superfamily protein (TAIR:AT1G06650.2); Has 8054 Blast hits to 8023 proteins in 983 species: Archae - 0; Bacteria - 1064; Metazoa - 113; Fungi - 730; Plants - 4890; Viruses - 0; Other Eukaryotes - 1257 (source: NCBI BLink). &amp; (o04847|dv4h_catro : 211.0) Desacetoxyvindoline 4-hydroxylase (EC 1.14.11.20) - Catharanthus roseus (Rosy periwinkle) (Madagascar periwinkle) &amp; (chl4|510590 : 86.7) no description available &amp; (reliability: 450.0) &amp;  (original description: g.193745  ORF g.193745 m.193745 type:complete len:386 (-) comp94534_c0_seq3:84-1241(-))</t>
  </si>
  <si>
    <t>2-oxoglutarate (2OG) and Fe(II)-dependent oxygenase superfamily protein</t>
  </si>
  <si>
    <t>m.279914</t>
  </si>
  <si>
    <t>(loc_os01g73514.2 : 262.0) no description available &amp; (at5g37830 : 249.0) Encodes a 5-oxoprolinase that acts in the glutathione degradation pathway and in 5-oxoproline metabolism.; oxoprolinase 1 (OXP1); CONTAINS InterPro DOMAIN/s: Hydantoinase B/oxoprolinase (InterPro:IPR003692), Hydantoinase/oxoprolinase (InterPro:IPR002821), Hydantoinaseoxoprolinase, N-terminal (InterPro:IPR008040); Has 1807 Blast hits to 1807 proteins in 277 species: Archae - 0; Bacteria - 0; Metazoa - 736; Fungi - 347; Plants - 385; Viruses - 0; Other Eukaryotes - 339 (source: NCBI BLink). &amp; (chl4|520260 : 163.0) no description available &amp; (ipr003692 : 148.00032) Hydantoinase B/oxoprolinase &amp; (reliability: 498.0) &amp;  (original description: g.279914  ORF g.279914 m.279914 type:complete len:255 (+) comp97141_c1_seq1:298-1062(+))</t>
  </si>
  <si>
    <t>m.61881</t>
  </si>
  <si>
    <t>(p12653|gstf1_maize : 368.0) Glutathione S-transferase I (EC 2.5.1.18) (GST-I) (GST-29) (GST class-phi) - Zea mays (Maize) &amp; (loc_os01g55830.1 : 362.0) no description available &amp; (at3g62760 : 181.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62.0) &amp;  (original description: g.61881  ORF g.61881 m.61881 type:complete len:213 (+) comp79886_c0_seq1:242-880(+))</t>
  </si>
  <si>
    <t>Glutathione S-transferase I (EC 2.5.1.18) (GST-I) (GST-29) (GST class-phi)</t>
  </si>
  <si>
    <t>m.302718</t>
  </si>
  <si>
    <t>(loc_os04g55740.1 : 216.0) no description available &amp; (p22195|per1_arahy : 149.0) Cationic peroxidase 1 precursor (EC 1.11.1.7) (PNPC1) - Arachis hypogaea (Peanut) &amp; (at5g05340 : 129.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reliability: 240.0) &amp;  (original description: g.302718  ORF g.302718 m.302718 type:5prime_partial len:131 (-) comp203321_c0_seq1:198-590(-))</t>
  </si>
  <si>
    <t>m.93941</t>
  </si>
  <si>
    <t>(loc_os02g44500.1 : 316.0) no description available &amp; (at4g11600 : 286.0) Encodes glutathione peroxidase.; glutathione peroxidase 6 (GPX6); FUNCTIONS IN: glutathione peroxidase activity; INVOLVED IN: response to oxidative stress, response to cadmium ion, response to salt stress, response to metal ion; LOCATED IN: cytosol, mitochondrion, chloroplast, plasma membrane; EXPRESSED IN: 26 plant structures; EXPRESSED DURING: 14 growth stages; CONTAINS InterPro DOMAIN/s: Thioredoxin fold (InterPro:IPR012335), Thioredoxin-like fold (InterPro:IPR012336), Glutathione peroxidase (InterPro:IPR000889); BEST Arabidopsis thaliana protein match is: glutathione peroxidase 7 (TAIR:AT4G31870.1); Has 7601 Blast hits to 7600 proteins in 1766 species: Archae - 2; Bacteria - 3728; Metazoa - 790; Fungi - 210; Plants - 383; Viruses - 8; Other Eukaryotes - 2480 (source: NCBI BLink). &amp; (q06652|gpx4_citsi : 283.0) Probable phospholipid hydroperoxide glutathione peroxidase (EC 1.11.1.12) (PHGPx) (Salt-associated protein) - Citrus sinensis (Sweet orange) &amp; (chl4|521446 : 176.0) no description available &amp; (ipr000889 : 103.52102) Glutathione peroxidase &amp; (reliability: 753.1618) &amp;  (original description: g.93941  ORF g.93941 m.93941 type:complete len:240 (+) comp86292_c0_seq3:250-969(+))</t>
  </si>
  <si>
    <t>m.53265</t>
  </si>
  <si>
    <t>(loc_os03g04240.1 : 397.0) no description available &amp; (at2g47730 : 161.0) Encodes glutathione transferase belonging to the phi class of GSTs. Naming convention according to Wagner et al. (2002).; 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 &amp; (p04907|gstf3_maize : 141.0) Glutathione S-transferase III (EC 2.5.1.18) (GST-III) (GST class-phi) - Zea mays (Maize) &amp; (reliability: 322.0) &amp;  (original description: g.53265  ORF g.53265 m.53265 type:complete len:224 (+) comp76959_c0_seq1:83-754(+))</t>
  </si>
  <si>
    <t>m.216717</t>
  </si>
  <si>
    <t>(loc_os02g47790.1 : 591.0) no description available &amp; (at3g27820 : 473.0) Encodes a peroxisome membrane-bound monodehydroascorbate reductase, involved in the ascorbate-glutathione cycle which removes toxic H2O2; monodehydroascorbate reductase 4 (MDAR4); FUNCTIONS IN: monodehydroascorbate reductase (NADH) activity; INVOLVED IN: hydrogen peroxide catabolic process; LOCATED IN: peroxisomal membrane, chloroplast envelope; EXPRESSED IN: 22 plant structures; EXPRESSED DURING: 13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monodehydroascorbate reductase 1 (TAIR:AT3G52880.1); Has 27219 Blast hits to 27159 proteins in 2894 species: Archae - 579; Bacteria - 21951; Metazoa - 737; Fungi - 533; Plants - 600; Viruses - 0; Other Eukaryotes - 2819 (source: NCBI BLink). &amp; (q40977|mdar_pea : 368.0) Monodehydroascorbate reductase (EC 1.6.5.4) (MDAR) (Ascorbate free radical reductase) (AFR reductase) - Pisum sativum (Garden pea) &amp; (chl4|517336 : 294.0) no description available &amp; (reliability: 946.0) &amp;  (original description: g.216717  ORF g.216717 m.216717 type:5prime_partial len:464 (+) comp95460_c0_seq1:2-1393(+))</t>
  </si>
  <si>
    <t>m.67436</t>
  </si>
  <si>
    <t>(loc_os10g35870.1 : 243.0) no description available &amp; (at3g48890 : 210.0) putative progesterone-binding protein homolog (Atmp2) mRNA,; membrane-associated progesterone binding protein 3 (MAPR3); FUNCTIONS IN: heme binding; LOCATED IN: chloroplast thylakoid membrane, nucleus; EXPRESSED IN: 24 plant structures; EXPRESSED DURING: 13 growth stages; CONTAINS InterPro DOMAIN/s: Cytochrome b5 (InterPro:IPR001199); BEST Arabidopsis thaliana protein match is: membrane steroid binding protein 1 (TAIR:AT5G52240.1); Has 1079 Blast hits to 1069 proteins in 199 species: Archae - 0; Bacteria - 2; Metazoa - 428; Fungi - 337; Plants - 203; Viruses - 0; Other Eukaryotes - 109 (source: NCBI BLink). &amp; (chl4|511499 : 95.9) no description available &amp; (reliability: 420.0) &amp;  (original description: g.67436  ORF g.67436 m.67436 type:complete len:223 (+) comp81116_c0_seq1:121-789(+))</t>
  </si>
  <si>
    <t>m.25535</t>
  </si>
  <si>
    <t>(at4g14965 : 309.0) membrane-associated progesterone binding protein 4 (MAPR4); FUNCTIONS IN: heme binding; LOCATED IN: endomembrane system; EXPRESSED IN: 22 plant structures; EXPRESSED DURING: 13 growth stages; CONTAINS InterPro DOMAIN/s: Cytochrome b5 (InterPro:IPR001199); BEST Arabidopsis thaliana protein match is: membrane-associated progesterone binding protein 2 (TAIR:AT2G24940.1); Has 30201 Blast hits to 17322 proteins in 780 species: Archae - 12; Bacteria - 1396; Metazoa - 17338; Fungi - 3422; Plants - 5037; Viruses - 0; Other Eukaryotes - 2996 (source: NCBI BLink). &amp; (loc_os03g10790.1 : 307.0) no description available &amp; (chl4|520384 : 163.0) no description available &amp; (reliability: 618.0) &amp;  (original description: g.25535  ORF g.25535 m.25535 type:complete len:240 (+) comp59622_c0_seq1:386-1105(+))</t>
  </si>
  <si>
    <t>membrane-associated progesterone binding protein 4 (MAPR4)</t>
  </si>
  <si>
    <t>m.201930</t>
  </si>
  <si>
    <t>(loc_os04g35560.2 : 476.0) no description available &amp; (at1g77290 : 342.0) Glutathione S-transferase family protein; LOCATED IN: plasma membran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class phi) 5 (TAIR:AT1G02940.1); Has 35333 Blast hits to 34131 proteins in 2444 species: Archae - 798; Bacteria - 22429; Metazoa - 974; Fungi - 991; Plants - 531; Viruses - 0; Other Eukaryotes - 9610 (source: NCBI BLink). &amp; (reliability: 684.0) &amp;  (original description: g.201930  ORF g.201930 m.201930 type:complete len:372 (+) comp94809_c1_seq4:105-1220(+))</t>
  </si>
  <si>
    <t>m.122219</t>
  </si>
  <si>
    <t>(loc_os01g47620.1 : 363.0) no description available &amp; (at4g18260 : 224.0) Cytochrome b561/ferric reductase transmembrane protein family; LOCATED IN: membrane; EXPRESSED IN: 20 plant structures; EXPRESSED DURING: 10 growth stages; CONTAINS InterPro DOMAIN/s: Cytochrome b561, eukaryote (InterPro:IPR004877), Cytochrome b561/ferric reductase transmembrane (InterPro:IPR006593); BEST Arabidopsis thaliana protein match is: Cytochrome b561/ferric reductase transmembrane protein family (TAIR:AT2G30890.1); Has 1807 Blast hits to 1807 proteins in 277 species: Archae - 0; Bacteria - 0; Metazoa - 736; Fungi - 347; Plants - 385; Viruses - 0; Other Eukaryotes - 339 (source: NCBI BLink). &amp; (reliability: 448.0) &amp;  (original description: g.122219  ORF g.122219 m.122219 type:5prime_partial len:298 (+) comp89788_c0_seq1:3-896(+))</t>
  </si>
  <si>
    <t>m.66358</t>
  </si>
  <si>
    <t>(loc_os01g37750.1 : 154.0) no description available &amp; (q06398|gstu6_orysa : 115.0) Probable glutathione S-transferase GSTU6 (EC 2.5.1.18) (28 kDa cold-induced protein) - Oryza sativa (Rice) &amp; (at1g10370 : 89.4)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178.8) &amp;  (original description: g.66358  ORF g.66358 m.66358 type:5prime_partial len:141 (+) comp80924_c0_seq1:3-425(+))</t>
  </si>
  <si>
    <t>m.100414</t>
  </si>
  <si>
    <t>(loc_os01g72140.1 : 202.0) no description available &amp; (at3g09270 : 128.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p32110|gstx6_soybn : 125.0) Probable glutathione S-transferase (EC 2.5.1.18) (Heat shock protein 26A) (G2-4) - Glycine max (Soybean) &amp; (ipr010987 : 98.31801) Glutathione S-transferase, C-terminal-like &amp; (reliability: 256.0) &amp;  (original description: g.100414  ORF g.100414 m.100414 type:5prime_partial len:177 (+) comp87130_c1_seq2:2-532(+))</t>
  </si>
  <si>
    <t>m.133619</t>
  </si>
  <si>
    <t>(loc_os02g35590.2 : 389.0) no description available &amp; (at2g02390 : 284.0) Encodes glutathione transferase belonging to the zeta class of GSTs. Naming convention according to Wagner et al. (2002). The protein undergoes spontaneous thiolation following treatment with the  oxidant tert-butylhydroperoxide.; glutathione S-transferase zeta 1 (GSTZ1); FUNCTIONS IN: glutathione transferase activity, catalytic activity; INVOLVED IN: toxin catabolic process; LOCATED IN: cytoplasm; EXPRESSED IN: 23 plant structures; EXPRESSED DURING: 13 growth stages;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class zeta) 2 (TAIR:AT2G02380.1); Has 35333 Blast hits to 34131 proteins in 2444 species: Archae - 798; Bacteria - 22429; Metazoa - 974; Fungi - 991; Plants - 531; Viruses - 0; Other Eukaryotes - 9610 (source: NCBI BLink). &amp; (o04437|gstz_wheat : 268.0) Glutathione S-transferase (EC 2.5.1.18) (GST class-zeta) - Triticum aestivum (Wheat) &amp; (reliability: 568.0) &amp;  (original description: g.133619  ORF g.133619 m.133619 type:complete len:223 (+) comp90811_c0_seq1:174-842(+))</t>
  </si>
  <si>
    <t>Encodes glutathione transferase belonging to the zeta class of GSTs. Naming convention according to Wagner et al. (2002). The protein undergoes spontaneous thiolation following treatment with the  oxidant tert-butylhydroperoxide.</t>
  </si>
  <si>
    <t>m.39018</t>
  </si>
  <si>
    <t>(loc_os09g32952.1 : 206.0) no description available &amp; (at4g39830 : 177.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52.0) L-ascorbate oxidase precursor (EC 1.10.3.3) (Ascorbase) (ASO) - Cucumis sativus (Cucumber) &amp; (ipr011707 : 87.23587) Multicopper oxidase, type 3 &amp; (chl4|518946 : 85.9) no description available &amp; (reliability: 354.0) &amp;  (original description: g.39018  ORF g.39018 m.39018 type:5prime_partial len:172 (-) comp70306_c0_seq2:60-575(-))</t>
  </si>
  <si>
    <t>m.153372</t>
  </si>
  <si>
    <t>(loc_os01g05810.1 : 582.0) no description available &amp; (at4g29210 : 422.0) The gene encodes a gamma-glutamyltransferase (AKA gamma-glutamyl transpeptidase, EC 2.3.2.2) that is located in the vacuole and is most active in roots. The encoded enzyme is involved in the initial degradation of glutathione conjugates in this cell compartment. It is also induced by xenobiotics and contributes to xenobiotics metabolism.  Note that conflicting nomenclature exists in the literature: At4g29210 is named as GGT3 in Plant J. 2007 Mar 49(5):878-88;  At4g29210 is named as GGT4 and At1g69820 as GGT3 in Plant Physiol. 2007 Aug 144(4):1715-32.; gamma-glutamyl transpeptidase 4 (GGT4); CONTAINS InterPro DOMAIN/s: Gamma-glutamyltranspeptidase (InterPro:IPR000101); BEST Arabidopsis thaliana protein match is: gamma-glutamyl transpeptidase 1 (TAIR:AT4G39640.2); Has 35333 Blast hits to 34131 proteins in 2444 species: Archae - 798; Bacteria - 22429; Metazoa - 974; Fungi - 991; Plants - 531; Viruses - 0; Other Eukaryotes - 9610 (source: NCBI BLink). &amp; (ipr000101 : 279.19263) Gamma-glutamyltranspeptidase &amp; (chl4|517059 : 221.0) no description available &amp; (reliability: 844.0) &amp;  (original description: g.153372  ORF g.153372 m.153372 type:3prime_partial len:454 (-) comp92232_c0_seq1:2-1363(-))</t>
  </si>
  <si>
    <t>m.177948</t>
  </si>
  <si>
    <t>(loc_os06g37080.1 : 850.0) no description available &amp; (p14133|aso_cucsa : 655.0) L-ascorbate oxidase precursor (EC 1.10.3.3) (Ascorbase) (ASO) - Cucumis sativus (Cucumber) &amp; (at5g21105 : 611.0) Plant L-ascorbate oxidase; FUNCTIONS IN: oxidoreductase activity, L-ascorbate oxidase activity, copper ion binding; INVOLVED IN: oxidation reduction; EXPRESSED IN: 23 plant structures; EXPRESSED DURING: 13 growth stages; CONTAINS InterPro DOMAIN/s: Multicopper oxidase, type 2 (InterPro:IPR011706), Multicopper oxidase, type 3 (InterPro:IPR011707), Cupredoxin (InterPro:IPR008972), L-ascorbate oxidase, plants (InterPro:IPR017760), Multicopper oxidase, type 1 (InterPro:IPR001117); BEST Arabidopsis thaliana protein match is: Plant L-ascorbate oxidase (TAIR:AT5G21100.1). &amp; (chl4|511257 : 177.0) no description available &amp; (ipr001117 : 106.99773) Multicopper oxidase, type 1 &amp; (reliability: 1222.0) &amp;  (original description: g.177948  ORF g.177948 m.177948 type:3prime_partial len:479 (-) comp93689_c0_seq13:1-1437(-))</t>
  </si>
  <si>
    <t>L-ascorbate oxidase precursor (EC 1.10.3.3) (Ascorbase) (ASO)</t>
  </si>
  <si>
    <t>m.143176</t>
  </si>
  <si>
    <t>(loc_os12g08810.1 : 614.0) no description available &amp; (at5g55120 : 496.0) Encodes a GDP-L-galactose phosphorylase, with similar biochemical properties as VTC2.; VITAMIN C DEFECTIVE 5 (VTC5); BEST Arabidopsis thaliana protein match is: mannose-1-phosphate guanylyltransferase (GDP)s;GDP-galactose:mannose-1-phosphate guanylyltransferases;GDP-galactose:glucose-1-phosphate guanylyltransferases;GDP-galactose:myoinositol-1-phosphate guanylyltransferases;glucose-1-phosphate guanylyltransferase (GDP)s;galactose-1-phosphate guanylyltransferase (GDP)s;GDP-D-glucose phosphorylases;quercetin 4-O-glucosyltransferases (TAIR:AT4G26850.1); Has 1807 Blast hits to 1807 proteins in 277 species: Archae - 0; Bacteria - 0; Metazoa - 736; Fungi - 347; Plants - 385; Viruses - 0; Other Eukaryotes - 339 (source: NCBI BLink). &amp; (chl4|514708 : 311.0) no description available &amp; (reliability: 992.0) &amp;  (original description: g.143176  ORF g.143176 m.143176 type:complete len:434 (+) comp91550_c0_seq1:588-1889(+))'</t>
  </si>
  <si>
    <t>m.57982</t>
  </si>
  <si>
    <t>(loc_os10g38140.1 : 174.0) no description available &amp; (q06398|gstu6_orysa : 149.0) Probable glutathione S-transferase GSTU6 (EC 2.5.1.18) (28 kDa cold-induced protein) - Oryza sativa (Rice) &amp; (at1g10360 : 133.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266.0) &amp;  (original description: g.57982  ORF g.57982 m.57982 type:5prime_partial len:169 (+) comp78604_c0_seq1:2-508(+))</t>
  </si>
  <si>
    <t>m.63560</t>
  </si>
  <si>
    <t>(loc_os01g27210.1 : 360.0) no description available &amp; (p46420|gstf4_maize : 277.0) Glutathione S-transferase IV (EC 2.5.1.18) (GST-IV) (GST-27) (GST class-phi) - Zea mays (Maize) &amp; (at3g62760 : 187.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74.0) &amp;  (original description: g.63560  ORF g.63560 m.63560 type:complete len:223 (-) comp80410_c0_seq1:244-912(-))</t>
  </si>
  <si>
    <t>m.251215</t>
  </si>
  <si>
    <t>(loc_os08g30100.1 : 291.0) no description available &amp; (at1g06620 : 23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01.0) Desacetoxyvindoline 4-hydroxylase (EC 1.14.11.20) - Catharanthus roseus (Rosy periwinkle) (Madagascar periwinkle) &amp; (reliability: 466.0) &amp;  (original description: g.251215  ORF g.251215 m.251215 type:5prime_partial len:281 (-) comp96460_c0_seq10:170-1012(-))</t>
  </si>
  <si>
    <t>m.84734</t>
  </si>
  <si>
    <t>(loc_os01g49710.1 : 233.0) no description available &amp; (q06398|gstu6_orysa : 137.0) Probable glutathione S-transferase GSTU6 (EC 2.5.1.18) (28 kDa cold-induced protein) - Oryza sativa (Rice) &amp; (at1g10360 : 122.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244.0) &amp;  (original description: g.84734  ORF g.84734 m.84734 type:5prime_partial len:146 (+) comp84947_c0_seq2:1-438(+))</t>
  </si>
  <si>
    <t>m.66415</t>
  </si>
  <si>
    <t>(loc_os03g50130.1 : 272.0) no description available &amp; (at1g65820 : 206.0) microsomal glutathione s-transferase, putative; CONTAINS InterPro DOMAIN/s: Membrane-associated, eicosanoid/glutathione metabolism (MAPEG) protein (InterPro:IPR001129); Has 388 Blast hits to 388 proteins in 129 species: Archae - 0; Bacteria - 4; Metazoa - 195; Fungi - 88; Plants - 65; Viruses - 0; Other Eukaryotes - 36 (source: NCBI BLink). &amp; (chl4|514105 : 115.0) no description available &amp; (reliability: 412.0) &amp;  (original description: g.66415  ORF g.66415 m.66415 type:3prime_partial len:205 (+) comp80936_c0_seq1:386-1003(+))</t>
  </si>
  <si>
    <t>microsomal glutathione s-transferase, putative</t>
  </si>
  <si>
    <t>m.80848</t>
  </si>
  <si>
    <t>(loc_os06g14400.1 : 557.0) no description available &amp; (at1g06650 : 247.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209.0) Desacetoxyvindoline 4-hydroxylase (EC 1.14.11.20) - Catharanthus roseus (Rosy periwinkle) (Madagascar periwinkle) &amp; (chl4|510590 : 81.3) no description available &amp; (reliability: 494.0) &amp;  (original description: g.80848  ORF g.80848 m.80848 type:complete len:440 (-) comp84153_c0_seq3:277-1596(-))</t>
  </si>
  <si>
    <t>encodes a protein whose sequence is similar to 2-oxoglutarate-dependent dioxygenase</t>
  </si>
  <si>
    <t>m.97086</t>
  </si>
  <si>
    <t>(loc_os03g42130.1 : 593.0) no description available &amp; (at3g19000 : 382.0)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3G19010.2); Has 35333 Blast hits to 34131 proteins in 2444 species: Archae - 798; Bacteria - 22429; Metazoa - 974; Fungi - 991; Plants - 531; Viruses - 0; Other Eukaryotes - 9610 (source: NCBI BLink). &amp; (q07512|fls_pethy : 176.0) Flavonol synthase/flavanone 3-hydroxylase (EC 1.14.11.23) (EC 1.14.11.9) (FLS) - Petunia hybrida (Petunia) &amp; (chl4|510590 : 152.0) no description available &amp; (reliability: 764.0) &amp;  (original description: g.97086  ORF g.97086 m.97086 type:complete len:352 (+) comp86776_c1_seq1:351-1406(+))</t>
  </si>
  <si>
    <t>m.213638</t>
  </si>
  <si>
    <t>(loc_os02g56970.1 : 433.0) no description available &amp; (at5g44000 : 269.0) Glutathione S-transferase family protein; FUNCTIONS IN: glutathione transferase activity; LOCATED IN: chloroplast; EXPRESSED IN: 22 plant structures; EXPRESSED DURING: 13 growth stages; CONTAINS InterPro DOMAIN/s: Glutathione S-transferase, C-terminal (InterPro:IPR004046), Glutathione S-transferase, C-terminal-like (InterPro:IPR010987), Glutathione S-transferase/chloride channel, C-terminal (InterPro:IPR017933), Thioredoxin-like fold (InterPro:IPR012336); BEST Arabidopsis thaliana protein match is: Glutathione S-transferase family protein (TAIR:AT4G19880.1); Has 30201 Blast hits to 17322 proteins in 780 species: Archae - 12; Bacteria - 1396; Metazoa - 17338; Fungi - 3422; Plants - 5037; Viruses - 0; Other Eukaryotes - 2996 (source: NCBI BLink). &amp; (chl4|513649 : 122.0) no description available &amp; (reliability: 538.0) &amp;  (original description: g.213638  ORF g.213638 m.213638 type:complete len:368 (-) comp95324_c0_seq1:1610-2713(-))</t>
  </si>
  <si>
    <t>m.136251</t>
  </si>
  <si>
    <t>(loc_os07g48060.1 : 382.0) no description available &amp; (p22195|per1_arahy : 244.0) Cationic peroxidase 1 precursor (EC 1.11.1.7) (PNPC1) - Arachis hypogaea (Peanut) &amp; (at5g05340 : 22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2.94661) Haem peroxidase, plant/fungal/bacterial &amp; (reliability: 426.0) &amp;  (original description: g.136251  ORF g.136251 m.136251 type:5prime_partial len:261 (+) comp91091_c1_seq1:2-784(+))</t>
  </si>
  <si>
    <t>m.78395</t>
  </si>
  <si>
    <t>(loc_os01g27480.1 : 215.0) no description available &amp; (o65857|gsth1_orysa : 203.0) Probable glutathione S-transferase GSTF1 (EC 2.5.1.18) (GST-I) - Oryza sativa (Rice) &amp; (at3g62760 : 160.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20.0) &amp;  (original description: g.78395  ORF g.78395 m.78395 type:5prime_partial len:201 (-) comp83681_c1_seq7:352-954(-))</t>
  </si>
  <si>
    <t>m.130115</t>
  </si>
  <si>
    <t>(q06398|gstu6_orysa : 135.0) Probable glutathione S-transferase GSTU6 (EC 2.5.1.18) (28 kDa cold-induced protein) - Oryza sativa (Rice) &amp; (loc_os10g38740.1 : 135.0) no description available &amp; (at1g10370 : 103.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06.0) &amp;  (original description: g.130115  ORF g.130115 m.130115 type:5prime_partial len:123 (+) comp90499_c0_seq1:3-371(+))</t>
  </si>
  <si>
    <t>m.193155</t>
  </si>
  <si>
    <t>(loc_os08g01140.1 : 191.0) no description available &amp; (at4g25570 : 136.0) Encodes cytochrome b561.; ACYB-2; FUNCTIONS IN: carbon-monoxide oxygenase activity; LOCATED IN: integral to membrane, chloroplast, vacuole; EXPRESSED IN: 23 plant structures; EXPRESSED DURING: 13 growth stages; CONTAINS InterPro DOMAIN/s: Cytochrome b561, eukaryote (InterPro:IPR004877), Cytochrome b561/ferric reductase transmembrane (InterPro:IPR006593); BEST Arabidopsis thaliana protein match is: cytochrome B561-1 (TAIR:AT5G38630.1); Has 30201 Blast hits to 17322 proteins in 780 species: Archae - 12; Bacteria - 1396; Metazoa - 17338; Fungi - 3422; Plants - 5037; Viruses - 0; Other Eukaryotes - 2996 (source: NCBI BLink). &amp; (ipr004877 : 102.157715) Cytochrome b561, eukaryote &amp; (reliability: 272.0) &amp;  (original description: g.193155  ORF g.193155 m.193155 type:complete len:299 (-) comp94485_c1_seq2:558-1454(-))</t>
  </si>
  <si>
    <t>m.115022</t>
  </si>
  <si>
    <t>(loc_os10g38495.1 : 273.0) no description available &amp; (q06398|gstu6_orysa : 220.0) Probable glutathione S-transferase GSTU6 (EC 2.5.1.18) (28 kDa cold-induced protein) - Oryza sativa (Rice) &amp; (at1g10370 : 183.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ipr010987 : 120.19646) Glutathione S-transferase, C-terminal-like &amp; (reliability: 366.0) &amp;  (original description: g.115022  ORF g.115022 m.115022 type:complete len:236 (+) comp89093_c0_seq10:69-776(+))</t>
  </si>
  <si>
    <t>m.115347</t>
  </si>
  <si>
    <t>(loc_os11g37730.1 : 192.0) no description available &amp; (at5g41210 : 154.0) Encodes glutathione transferase belonging to the theta class of GSTs. Naming convention according to Wagner et al. (2002).; glutathione S-transferase THETA 1 (GSTT1); FUNCTIONS IN: glutathione transferase activity; INVOLVED IN: toxin catabolic process; LOCATED IN: peroxisome, cytoplasm; EXPRESSED IN: 22 plant structures; EXPRESSED DURING: 13 growth stages;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HETA 3 (TAIR:AT5G41220.1); Has 1807 Blast hits to 1807 proteins in 277 species: Archae - 0; Bacteria - 0; Metazoa - 736; Fungi - 347; Plants - 385; Viruses - 0; Other Eukaryotes - 339 (source: NCBI BLink). &amp; (reliability: 308.0) &amp;  (original description: g.115347  ORF g.115347 m.115347 type:complete len:131 (-) comp89122_c0_seq10:92-484(-))</t>
  </si>
  <si>
    <t>m.54231</t>
  </si>
  <si>
    <t>(loc_os10g38700.1 : 143.0) no description available &amp; (q06398|gstu6_orysa : 106.0) Probable glutathione S-transferase GSTU6 (EC 2.5.1.18) (28 kDa cold-induced protein) - Oryza sativa (Rice) &amp; (at1g10370 : 100.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00.0) &amp;  (original description: g.54231  ORF g.54231 m.54231 type:5prime_partial len:134 (+) comp77317_c0_seq1:1-402(+))</t>
  </si>
  <si>
    <t>m.106400</t>
  </si>
  <si>
    <t>(p46420|gstf4_maize : 289.0) Glutathione S-transferase IV (EC 2.5.1.18) (GST-IV) (GST-27) (GST class-phi) - Zea mays (Maize) &amp; (loc_os01g27210.1 : 268.0) no description available &amp; (at3g62760 : 196.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92.0) &amp;  (original description: g.106400  ORF g.106400 m.106400 type:5prime_partial len:257 (+) comp87961_c1_seq3:1-771(+))</t>
  </si>
  <si>
    <t>m.125988</t>
  </si>
  <si>
    <t>(loc_os10g39170.1 : 428.0) no description available &amp; (at1g05260 : 25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259.0) Cationic peroxidase 1 precursor (EC 1.11.1.7) (PNPC1) - Arachis hypogaea (Peanut) &amp; (ipr002016 : 171.73837) Haem peroxidase, plant/fungal/bacterial &amp; (chl4|523578 : 87.8) no description available &amp; (reliability: 480.0) &amp;  (original description: g.125988  ORF g.125988 m.125988 type:complete len:339 (-) comp90121_c2_seq3:138-1154(-))</t>
  </si>
  <si>
    <t>Encodes a cold-inducible cationic peroxidase that is involved in the stress response. In response to low temperature, RCI3 transcripts accumulate in the aerial part and in roots of etiolated seedlings but only in roots of light-grown seedlings.</t>
  </si>
  <si>
    <t>m.30291</t>
  </si>
  <si>
    <t>(loc_os01g73990.1 : 245.0) no description available &amp; (p49100|cyb5_orysa : 242.0) Cytochrome b5 - Oryza sativa (Rice) &amp; (at2g32720 : 213.0) member of Cytochromes b5; cytochrome B5 isoform B (CB5-B); CONTAINS InterPro DOMAIN/s: Cytochrome b5, heme-binding site (InterPro:IPR018506), Cytochrome b5 (InterPro:IPR001199); BEST Arabidopsis thaliana protein match is: cytochrome B5 isoform D (TAIR:AT5G48810.1); Has 4197 Blast hits to 4166 proteins in 470 species: Archae - 2; Bacteria - 26; Metazoa - 1028; Fungi - 1701; Plants - 800; Viruses - 3; Other Eukaryotes - 637 (source: NCBI BLink). &amp; (chl4|516221 : 116.0) no description available &amp; (reliability: 426.0) &amp;  (original description: g.30291  ORF g.30291 m.30291 type:complete len:210 (+) comp64281_c0_seq2:48-677(+))</t>
  </si>
  <si>
    <t>m.138755</t>
  </si>
  <si>
    <t>(loc_os12g08810.1 : 696.0) no description available &amp; (at5g55120 : 507.0) Encodes a GDP-L-galactose phosphorylase, with similar biochemical properties as VTC2.; VITAMIN C DEFECTIVE 5 (VTC5); BEST Arabidopsis thaliana protein match is: mannose-1-phosphate guanylyltransferase (GDP)s;GDP-galactose:mannose-1-phosphate guanylyltransferases;GDP-galactose:glucose-1-phosphate guanylyltransferases;GDP-galactose:myoinositol-1-phosphate guanylyltransferases;glucose-1-phosphate guanylyltransferase (GDP)s;galactose-1-phosphate guanylyltransferase (GDP)s;GDP-D-glucose phosphorylases;quercetin 4-O-glucosyltransferases (TAIR:AT4G26850.1); Has 1807 Blast hits to 1807 proteins in 277 species: Archae - 0; Bacteria - 0; Metazoa - 736; Fungi - 347; Plants - 385; Viruses - 0; Other Eukaryotes - 339 (source: NCBI BLink). &amp; (chl4|514708 : 304.0) no description available &amp; (reliability: 1014.0) &amp;  (original description: g.138755  ORF g.138755 m.138755 type:complete len:437 (-) comp91286_c0_seq1:434-1744(-))'</t>
  </si>
  <si>
    <t>m.57354</t>
  </si>
  <si>
    <t>(loc_os01g10850.1 : 253.0) no description available &amp; (at5g05340 : 16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158.0) Peroxidase P7 (EC 1.11.1.7) (TP7) - Brassica rapa (Turnip) &amp; (ipr002016 : 101.131424) Haem peroxidase, plant/fungal/bacterial &amp; (reliability: 296.0) &amp;  (original description: g.57354  ORF g.57354 m.57354 type:5prime_partial len:209 (+) comp78387_c0_seq1:1-627(+))</t>
  </si>
  <si>
    <t>m.103673</t>
  </si>
  <si>
    <t>(loc_os07g48010.1 : 284.0) no description available &amp; (p37835|per2_orysa : 282.0) Peroxidase 2 precursor (EC 1.11.1.7) - Oryza sativa (Rice) &amp; (at5g06720 : 224.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ipr002016 : 170.4426) Haem peroxidase, plant/fungal/bacterial &amp; (reliability: 434.0) &amp;  (original description: g.103673  ORF g.103673 m.103673 type:complete len:317 (+) comp87537_c1_seq1:875-1825(+))</t>
  </si>
  <si>
    <t>m.88592</t>
  </si>
  <si>
    <t>(loc_os09g32952.1 : 429.0) no description available &amp; (at4g39830 : 365.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298.0) L-ascorbate oxidase precursor (EC 1.10.3.3) (Ascorbase) (ASO) - Cucumis sativus (Cucumber) &amp; (ipr001117 : 95.37357) Multicopper oxidase, type 1 &amp; (chl4|511257 : 90.5) no description available &amp; (reliability: 730.0) &amp;  (original description: g.88592  ORF g.88592 m.88592 type:internal len:348 (-) comp85458_c0_seq2:1-1044(-))</t>
  </si>
  <si>
    <t>m.14023</t>
  </si>
  <si>
    <t>(loc_os10g38710.1 : 188.0) no description available &amp; (q06398|gstu6_orysa : 147.0) Probable glutathione S-transferase GSTU6 (EC 2.5.1.18) (28 kDa cold-induced protein) - Oryza sativa (Rice) &amp; (at1g10370 : 142.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84.0) &amp;  (original description: g.14023  ORF g.14023 m.14023 type:5prime_partial len:145 (-) comp43139_c0_seq1:129-563(-))</t>
  </si>
  <si>
    <t>m.58151</t>
  </si>
  <si>
    <t>(loc_os01g22230.2 : 171.0) no description available &amp; (at3g32980 : 119.0) Peroxidase superfamily protein; FUNCTIONS IN: peroxidase activity, heme binding; INVOLVED IN: response to oxidative stress, oxidation reduction; LOCATED IN: cell wall, vacuole, membrane; EXPRESSED IN: leaf; EXPRESSED DURING: seedling growth;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CB (TAIR:AT3G49120.1); Has 4309 Blast hits to 4278 proteins in 228 species: Archae - 0; Bacteria - 0; Metazoa - 3; Fungi - 49; Plants - 4212; Viruses - 0; Other Eukaryotes - 45 (source: NCBI BLink). &amp; (p37835|per2_orysa : 114.0) Peroxidase 2 precursor (EC 1.11.1.7) - Oryza sativa (Rice) &amp; (reliability: 234.0) &amp;  (original description: g.58151  ORF g.58151 m.58151 type:3prime_partial len:166 (-) comp78677_c1_seq1:1-498(-))</t>
  </si>
  <si>
    <t>m.133256</t>
  </si>
  <si>
    <t>(o65032|gstu1_orysa : 294.0) Probable glutathione S-transferase GSTU1 (EC 2.5.1.18) - Oryza sativa (Rice) &amp; (loc_os03g57200.1 : 294.0) no description available &amp; (at1g78380 : 230.0) 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 glutathione S-transferase TAU 19 (GSTU19); FUNCTIONS IN: glutathione transferase activity, glutathione binding; INVOLVED IN: response to oxidative stress, response to cadmium ion, response to cyclopentenone, toxin catabolic process, cellular response to water deprivation; LOCATED IN: chloroplast, plasma membrane, chloroplast stroma, cytoplasm; EXPRESSED IN: 26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888 Blast hits to 6873 proteins in 1203 species: Archae - 0; Bacteria - 3293; Metazoa - 563; Fungi - 167; Plants - 2052; Viruses - 0; Other Eukaryotes - 813 (source: NCBI BLink). &amp; (reliability: 460.0) &amp;  (original description: g.133256  ORF g.133256 m.133256 type:complete len:262 (+) comp90777_c2_seq3:137-922(+))</t>
  </si>
  <si>
    <t>m.67510</t>
  </si>
  <si>
    <t>(loc_os02g55060.2 : 174.0) no description available &amp; (at2g24940 : 134.0) membrane-associated progesterone binding protein 2 (MAPR2); FUNCTIONS IN: heme binding; LOCATED IN: cellular_component unknown; EXPRESSED IN: male gametophyte, cultured cell, pollen tube; EXPRESSED DURING: L mature pollen stage, M germinated pollen stage; CONTAINS InterPro DOMAIN/s: Cytochrome b5 (InterPro:IPR001199); BEST Arabidopsis thaliana protein match is: membrane steroid binding protein 1 (TAIR:AT5G52240.2); Has 1117 Blast hits to 1108 proteins in 214 species: Archae - 2; Bacteria - 37; Metazoa - 426; Fungi - 339; Plants - 201; Viruses - 0; Other Eukaryotes - 112 (source: NCBI BLink). &amp; (chl4|514356 : 115.0) no description available &amp; (reliability: 268.0) &amp;  (original description: g.67510  ORF g.67510 m.67510 type:5prime_partial len:144 (+) comp81129_c0_seq1:1-432(+))</t>
  </si>
  <si>
    <t>membrane-associated progesterone binding protein 2 (MAPR2)</t>
  </si>
  <si>
    <t>m.115035</t>
  </si>
  <si>
    <t>(loc_os10g38489.1 : 180.0) no description available &amp; (q06398|gstu6_orysa : 147.0) Probable glutathione S-transferase GSTU6 (EC 2.5.1.18) (28 kDa cold-induced protein) - Oryza sativa (Rice) &amp; (at1g10370 : 143.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86.0) &amp;  (original description: g.115035  ORF g.115035 m.115035 type:3prime_partial len:168 (-) comp89093_c0_seq14:3-506(-))</t>
  </si>
  <si>
    <t>m.67258</t>
  </si>
  <si>
    <t>(loc_os10g38470.1 : 276.0) no description available &amp; (q06398|gstu6_orysa : 238.0) Probable glutathione S-transferase GSTU6 (EC 2.5.1.18) (28 kDa cold-induced protein) - Oryza sativa (Rice) &amp; (at1g10360 : 214.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428.0) &amp;  (original description: g.67258  ORF g.67258 m.67258 type:complete len:240 (-) comp81083_c0_seq1:570-1289(-))</t>
  </si>
  <si>
    <t>m.10090</t>
  </si>
  <si>
    <t>(loc_os03g25320.1 : 240.0) no description available &amp; (at4g33420 : 137.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5|per2_orysa : 137.0) Peroxidase 2 precursor (EC 1.11.1.7) - Oryza sativa (Rice) &amp; (ipr002016 : 92.85843) Haem peroxidase, plant/fungal/bacterial &amp; (reliability: 252.0) &amp;  (original description: g.10090  ORF g.10090 m.10090 type:5prime_partial len:209 (-) comp30614_c0_seq1:197-823(-))</t>
  </si>
  <si>
    <t>m.122174</t>
  </si>
  <si>
    <t>(loc_os01g35230.1 : 389.0) no description available &amp; (at1g06620 : 200.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165.0) Desacetoxyvindoline 4-hydroxylase (EC 1.14.11.20) - Catharanthus roseus (Rosy periwinkle) (Madagascar periwinkle) &amp; (chl4|510590 : 100.0) no description available &amp; (reliability: 400.0) &amp;  (original description: g.122174  ORF g.122174 m.122174 type:5prime_partial len:380 (-) comp89781_c0_seq1:400-1539(-))</t>
  </si>
  <si>
    <t>m.39022</t>
  </si>
  <si>
    <t>(loc_os09g32952.1 : 214.0) no description available &amp; (at4g39830 : 188.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51.0) L-ascorbate oxidase precursor (EC 1.10.3.3) (Ascorbase) (ASO) - Cucumis sativus (Cucumber) &amp; (chl4|518946 : 89.4) no description available &amp; (ipr011707 : 85.32348) Multicopper oxidase, type 3 &amp; (reliability: 376.0) &amp;  (original description: g.39022  ORF g.39022 m.39022 type:internal len:170 (+) comp70306_c0_seq4:1-513(+))</t>
  </si>
  <si>
    <t>m.54228</t>
  </si>
  <si>
    <t>(o65857|gsth1_orysa : 194.0) Probable glutathione S-transferase GSTF1 (EC 2.5.1.18) (GST-I) - Oryza sativa (Rice) &amp; (loc_os01g27360.1 : 194.0) no description available &amp; (at3g62760 : 113.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226.0) &amp;  (original description: g.54228  ORF g.54228 m.54228 type:5prime_partial len:123 (+) comp77311_c0_seq1:2-370(+))</t>
  </si>
  <si>
    <t>m.106187</t>
  </si>
  <si>
    <t>(loc_os10g39740.1 : 370.0) no description available &amp; (at3g03190 : 144.0) Encodes glutathione transferase belonging to the phi class of GSTs. Naming convention according to Wagner et al. (2002).; glutathione S-transferase F11 (GSTF11);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12 (TAIR:AT5G17220.1); Has 10837 Blast hits to 10834 proteins in 1289 species: Archae - 0; Bacteria - 5319; Metazoa - 1959; Fungi - 659; Plants - 879; Viruses - 0; Other Eukaryotes - 2021 (source: NCBI BLink). &amp; (p30109|gstf1_tobac : 133.0) Glutathione S-transferase PARB (EC 2.5.1.18) (GST class-phi) - Nicotiana tabacum (Common tobacco) &amp; (reliability: 288.0) &amp;  (original description: g.106187  ORF g.106187 m.106187 type:5prime_partial len:333 (-) comp87931_c0_seq4:212-1210(-))</t>
  </si>
  <si>
    <t>m.39016</t>
  </si>
  <si>
    <t>(loc_os09g32952.1 : 206.0) no description available &amp; (at4g39830 : 177.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152.0) L-ascorbate oxidase precursor (EC 1.10.3.3) (Ascorbase) (ASO) - Cucumis sativus (Cucumber) &amp; (ipr011707 : 87.733955) Multicopper oxidase, type 3 &amp; (chl4|518946 : 85.9) no description available &amp; (reliability: 354.0) &amp;  (original description: g.39016  ORF g.39016 m.39016 type:5prime_partial len:144 (-) comp70306_c0_seq1:149-580(-))</t>
  </si>
  <si>
    <t>m.305381</t>
  </si>
  <si>
    <t>(loc_os01g27380.1 : 167.0) no description available &amp; (p12653|gstf1_maize : 140.0) Glutathione S-transferase I (EC 2.5.1.18) (GST-I) (GST-29) (GST class-phi) - Zea mays (Maize) &amp; (at3g62760 : 96.7)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193.4) &amp;  (original description: g.305381  ORF g.305381 m.305381 type:5prime_partial len:125 (+) comp840686_c0_seq1:1-375(+))</t>
  </si>
  <si>
    <t>m.129039</t>
  </si>
  <si>
    <t>(loc_os09g20090.1 : 560.0) no description available &amp; (at4g39830 : 399.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14133|aso_cucsa : 317.0) L-ascorbate oxidase precursor (EC 1.10.3.3) (Ascorbase) (ASO) - Cucumis sativus (Cucumber) &amp; (chl4|511257 : 128.0) no description available &amp; (ipr001117 : 100.11982) Multicopper oxidase, type 1 &amp; (reliability: 798.0) &amp;  (original description: g.129039  ORF g.129039 m.129039 type:internal len:360 (+) comp90377_c0_seq1:3-1085(+))</t>
  </si>
  <si>
    <t>m.137374</t>
  </si>
  <si>
    <t>(loc_os07g07410.2 : 188.0) no description available &amp; (at4g10490 : 93.6) 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LOCATED IN: cellular_component unknown; CONTAINS InterPro DOMAIN/s: Oxoglutarate/iron-dependent oxygenase (InterPro:IPR005123); BEST Arabidopsis thaliana protein match is: 2-oxoglutarate (2OG) and Fe(II)-dependent oxygenase superfamily protein (TAIR:AT4G10500.1); Has 8582 Blast hits to 8537 proteins in 997 species: Archae - 0; Bacteria - 1099; Metazoa - 117; Fungi - 945; Plants - 4980; Viruses - 0; Other Eukaryotes - 1441 (source: NCBI BLink). &amp; (p31239|acco_pea : 81.3) 1-aminocyclopropane-1-carboxylate oxidase (EC 1.14.17.4) (ACC oxidase) (Ethylene-forming enzyme) (EFE) - Pisum sativum (Garden pea) &amp; (reliability: 171.8) &amp;  (original description: g.137374  ORF g.137374 m.137374 type:5prime_partial len:126 (-) comp91169_c0_seq1:8211-8588(-))</t>
  </si>
  <si>
    <t>m.111986</t>
  </si>
  <si>
    <t>(loc_os04g59160.1 : 174.0) no description available &amp; (p37835|per2_orysa : 114.0) Peroxidase 2 precursor (EC 1.11.1.7) - Oryza sativa (Rice) &amp; (at5g51890 : 105.0) encodes peroxidase involved in the lignification of tracheary elements (TE) in roots; Peroxidase superfamily protein; FUNCTIONS IN: peroxidase activity; INVOLVED IN: response to oxidative stress, oxidation reduction; LOCATED IN: endomembrane system; EXPRESSED IN: 24 plant structures; EXPRESSED DURING: 13 growth stages;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42180.1); Has 4522 Blast hits to 4498 proteins in 281 species: Archae - 0; Bacteria - 4; Metazoa - 1; Fungi - 153; Plants - 4313; Viruses - 0; Other Eukaryotes - 51 (source: NCBI BLink). &amp; (reliability: 194.2) &amp;  (original description: g.111986  ORF g.111986 m.111986 type:complete len:184 (+) comp88707_c0_seq1:184-735(+))</t>
  </si>
  <si>
    <t>m.105042</t>
  </si>
  <si>
    <t>(loc_os10g38360.1 : 193.0) no description available &amp; (q06398|gstu6_orysa : 148.0) Probable glutathione S-transferase GSTU6 (EC 2.5.1.18) (28 kDa cold-induced protein) - Oryza sativa (Rice) &amp; (at1g10360 : 145.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290.0) &amp;  (original description: g.105042  ORF g.105042 m.105042 type:internal len:138 (+) comp87742_c0_seq5:2-418(+))</t>
  </si>
  <si>
    <t>m.118053</t>
  </si>
  <si>
    <t>(loc_os10g38640.1 : 132.0) no description available &amp; (q06398|gstu6_orysa : 123.0) Probable glutathione S-transferase GSTU6 (EC 2.5.1.18) (28 kDa cold-induced protein) - Oryza sativa (Rice) &amp; (at1g59700 : 97.8) Encodes glutathione transferase belonging to the tau class of GSTs. Naming convention according to Wagner et al. (2002).; glutathione S-transferase TAU 16 (GSTU16);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5 (TAIR:AT1G59670.1); Has 5165 Blast hits to 5149 proteins in 1027 species: Archae - 0; Bacteria - 2130; Metazoa - 418; Fungi - 155; Plants - 1971; Viruses - 0; Other Eukaryotes - 491 (source: NCBI BLink). &amp; (reliability: 195.6) &amp;  (original description: g.118053  ORF g.118053 m.118053 type:internal len:118 (-) comp89392_c0_seq4:1-354(-))</t>
  </si>
  <si>
    <t>m.30290</t>
  </si>
  <si>
    <t>(loc_os01g73990.1 : 260.0) no description available &amp; (p49100|cyb5_orysa : 249.0) Cytochrome b5 - Oryza sativa (Rice) &amp; (at2g32720 : 227.0) member of Cytochromes b5; cytochrome B5 isoform B (CB5-B); CONTAINS InterPro DOMAIN/s: Cytochrome b5, heme-binding site (InterPro:IPR018506), Cytochrome b5 (InterPro:IPR001199); BEST Arabidopsis thaliana protein match is: cytochrome B5 isoform D (TAIR:AT5G48810.1); Has 4197 Blast hits to 4166 proteins in 470 species: Archae - 2; Bacteria - 26; Metazoa - 1028; Fungi - 1701; Plants - 800; Viruses - 3; Other Eukaryotes - 637 (source: NCBI BLink). &amp; (chl4|516221 : 115.0) no description available &amp; (reliability: 454.0) &amp;  (original description: g.30290  ORF g.30290 m.30290 type:complete len:210 (+) comp64281_c0_seq1:48-677(+))</t>
  </si>
  <si>
    <t>m.129692</t>
  </si>
  <si>
    <t>(loc_os04g10350.1 : 551.0) no description available &amp; (at1g06620 : 348.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3G61400.1); Has 8339 Blast hits to 8299 proteins in 1003 species: Archae - 0; Bacteria - 1128; Metazoa - 122; Fungi - 867; Plants - 4923; Viruses - 0; Other Eukaryotes - 1299 (source: NCBI BLink). &amp; (o04847|dv4h_catro : 296.0) Desacetoxyvindoline 4-hydroxylase (EC 1.14.11.20) - Catharanthus roseus (Rosy periwinkle) (Madagascar periwinkle) &amp; (chl4|510590 : 86.3) no description available &amp; (reliability: 696.0) &amp;  (original description: g.129692  ORF g.129692 m.129692 type:5prime_partial len:393 (-) comp90440_c0_seq5:295-1473(-))</t>
  </si>
  <si>
    <t>m.298094</t>
  </si>
  <si>
    <t>(loc_os10g38710.1 : 270.0) no description available &amp; (q06398|gstu6_orysa : 211.0) Probable glutathione S-transferase GSTU6 (EC 2.5.1.18) (28 kDa cold-induced protein) - Oryza sativa (Rice) &amp; (at1g10370 : 204.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408.0) &amp;  (original description: g.298094  ORF g.298094 m.298094 type:complete len:257 (+) comp97859_c0_seq1:169-939(+))</t>
  </si>
  <si>
    <t>m.125980</t>
  </si>
  <si>
    <t>(loc_os03g02920.1 : 302.0) no description available &amp; (at1g05260 : 16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162.0) Cationic peroxidase 1 precursor (EC 1.11.1.7) (PNPC1) - Arachis hypogaea (Peanut) &amp; (ipr002016 : 95.45581) Haem peroxidase, plant/fungal/bacterial &amp; (reliability: 300.0) &amp;  (original description: g.125980  ORF g.125980 m.125980 type:5prime_partial len:202 (-) comp90121_c1_seq1:577-1182(-))</t>
  </si>
  <si>
    <t>m.33775</t>
  </si>
  <si>
    <t>(o65032|gstu1_orysa : 227.0) Probable glutathione S-transferase GSTU1 (EC 2.5.1.18) - Oryza sativa (Rice) &amp; (loc_os03g57200.1 : 227.0) no description available &amp; (at1g17170 : 189.0) Encodes glutathione transferase belonging to the tau class of GSTs. Naming convention according to Wagner et al. (2002).; glutathione S-transferase TAU 24 (GSTU24); FUNCTIONS IN: glutathione transferase activity, glutathione binding; INVOLVED IN: response to cyclopentenone, toxin catabolic process; LOCATED IN: cytoplasm; EXPRESSED IN: 15 plant structures; EXPRESSED DURING: 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5 (TAIR:AT1G17180.1); Has 6259 Blast hits to 6243 proteins in 1151 species: Archae - 0; Bacteria - 2699; Metazoa - 624; Fungi - 140; Plants - 2013; Viruses - 0; Other Eukaryotes - 783 (source: NCBI BLink). &amp; (reliability: 378.0) &amp;  (original description: g.33775  ORF g.33775 m.33775 type:complete len:225 (+) comp66907_c0_seq1:66-740(+))</t>
  </si>
  <si>
    <t>m.300212</t>
  </si>
  <si>
    <t>(loc_os03g25340.1 : 353.0) no description available &amp; (at5g05340 : 18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176.0) Peroxidase P7 (EC 1.11.1.7) (TP7) - Brassica rapa (Turnip) &amp; (ipr002016 : 132.45132) Haem peroxidase, plant/fungal/bacterial &amp; (reliability: 332.0) &amp;  (original description: g.300212  ORF g.300212 m.300212 type:5prime_partial len:259 (-) comp107566_c0_seq1:475-1251(-))</t>
  </si>
  <si>
    <t>m.53106</t>
  </si>
  <si>
    <t>(loc_os01g70770.1 : 170.0) no description available &amp; (p04907|gstf3_maize : 168.0) Glutathione S-transferase III (EC 2.5.1.18) (GST-III) (GST class-phi) - Zea mays (Maize) &amp; (at1g02940 : 110.0) Encodes glutathione transferase belonging to the phi class of GSTs. Naming convention according to Wagner et al. (2002).; glutathione S-transferase (class phi) 5 (GSTF5); FUNCTIONS IN: glutathione transferase activity; INVOLVED IN: N-terminal protein myristoylation, toxin catabolic process; LOCATED IN: mitochondrion, cytoplasm; EXPRESSED IN: 13 plant structures; EXPRESSED DURING: 9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4 (TAIR:AT1G02950.3); Has 13934 Blast hits to 13925 proteins in 1335 species: Archae - 2; Bacteria - 8056; Metazoa - 1678; Fungi - 823; Plants - 1107; Viruses - 0; Other Eukaryotes - 2268 (source: NCBI BLink). &amp; (reliability: 220.0) &amp;  (original description: g.53106  ORF g.53106 m.53106 type:3prime_partial len:153 (-) comp76913_c0_seq1:1-459(-))</t>
  </si>
  <si>
    <t>Glutathione S-transferase III (EC 2.5.1.18) (GST-III) (GST class-phi)</t>
  </si>
  <si>
    <t>m.201900</t>
  </si>
  <si>
    <t>(loc_os01g72170.1 : 244.0) no description available &amp; (at3g09270 : 160.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q03664|gstx3_tobac : 160.0) Probable glutathione S-transferase (EC 2.5.1.18) (Auxin-induced protein PCNT103) - Nicotiana tabacum (Common tobacco) &amp; (reliability: 320.0) &amp;  (original description: g.201900  ORF g.201900 m.201900 type:complete len:239 (+) comp94809_c0_seq11:1316-2032(+))</t>
  </si>
  <si>
    <t>m.96525</t>
  </si>
  <si>
    <t>(loc_os10g25590.1 : 253.0) no description available &amp; (p50472|gstx2_maize : 243.0) Probable glutathione S-transferase BZ2 (EC 2.5.1.18) (Protein bronze-2) - Zea mays (Maize) &amp; (at1g10370 : 123.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46.0) &amp;  (original description: g.96525  ORF g.96525 m.96525 type:5prime_partial len:266 (-) comp86703_c0_seq1:553-1350(-))</t>
  </si>
  <si>
    <t>Probable glutathione S-transferase BZ2 (EC 2.5.1.18) (Protein bronze-2)</t>
  </si>
  <si>
    <t>m.88591</t>
  </si>
  <si>
    <t>(loc_os09g32952.1 : 441.0) no description available &amp; (at4g39830 : 384.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24792|aso_cucma : 307.0) L-ascorbate oxidase precursor (EC 1.10.3.3) (Ascorbase) (ASO) - Cucurbita maxima (Pumpkin) (Winter squash) &amp; (chl4|511257 : 101.0) no description available &amp; (ipr001117 : 95.297585) Multicopper oxidase, type 1 &amp; (reliability: 768.0) &amp;  (original description: g.88591  ORF g.88591 m.88591 type:internal len:349 (-) comp85458_c0_seq1:2-1048(-))</t>
  </si>
  <si>
    <t>m.133791</t>
  </si>
  <si>
    <t>(loc_os05g34150.1 : 352.0) no description available &amp; (q03664|gstx3_tobac : 160.0) Probable glutathione S-transferase (EC 2.5.1.18) (Auxin-induced protein PCNT103) - Nicotiana tabacum (Common tobacco) &amp; (at3g09270 : 145.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reliability: 290.0) &amp;  (original description: g.133791  ORF g.133791 m.133791 type:5prime_partial len:314 (+) comp90838_c0_seq1:1-942(+))</t>
  </si>
  <si>
    <t>m.132267</t>
  </si>
  <si>
    <t>(loc_os10g38700.1 : 296.0) no description available &amp; (q06398|gstu6_orysa : 261.0) Probable glutathione S-transferase GSTU6 (EC 2.5.1.18) (28 kDa cold-induced protein) - Oryza sativa (Rice) &amp; (at1g10370 : 212.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424.0) &amp;  (original description: g.132267  ORF g.132267 m.132267 type:5prime_partial len:307 (+) comp90670_c0_seq10:1-921(+))</t>
  </si>
  <si>
    <t>m.43886</t>
  </si>
  <si>
    <t>(loc_os01g72140.1 : 255.0) no description available &amp; (p32110|gstx6_soybn : 173.0) Probable glutathione S-transferase (EC 2.5.1.18) (Heat shock protein 26A) (G2-4) - Glycine max (Soybean) &amp; (at2g29420 : 171.0) Encodes glutathione transferase belonging to the tau class of GSTs. Naming convention according to Wagner et al. (2002). Induced by Salicylic acid. Independent of NPR1 for their induction by salicylic acid.; glutathione S-transferase tau 7 (GSTU7);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4 (TAIR:AT2G29460.1); Has 8702 Blast hits to 8684 proteins in 1229 species: Archae - 0; Bacteria - 4688; Metazoa - 929; Fungi - 158; Plants - 2134; Viruses - 0; Other Eukaryotes - 793 (source: NCBI BLink). &amp; (reliability: 342.0) &amp;  (original description: g.43886  ORF g.43886 m.43886 type:internal len:202 (-) comp72417_c0_seq1:3-608(-))</t>
  </si>
  <si>
    <t>Probable glutathione S-transferase (EC 2.5.1.18) (Heat shock protein 26A) (G2-4)</t>
  </si>
  <si>
    <t>m.207679</t>
  </si>
  <si>
    <t>(p30110|gstf1_wheat : 386.0) Glutathione S-transferase 1 (EC 2.5.1.18) (GST class-phi) - Triticum aestivum (Wheat) &amp; (loc_os01g27260.1 : 297.0) no description available &amp; (at3g62760 : 192.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84.0) &amp;  (original description: g.207679  ORF g.207679 m.207679 type:complete len:221 (-) comp95036_c0_seq1:506-1168(-))</t>
  </si>
  <si>
    <t>Glutathione S-transferase 1 (EC 2.5.1.18) (GST class-phi)</t>
  </si>
  <si>
    <t>m.105039</t>
  </si>
  <si>
    <t>(loc_os10g38360.1 : 264.0) no description available &amp; (q06398|gstu6_orysa : 199.0) Probable glutathione S-transferase GSTU6 (EC 2.5.1.18) (28 kDa cold-induced protein) - Oryza sativa (Rice) &amp; (at1g10370 : 192.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384.0) &amp;  (original description: g.105039  ORF g.105039 m.105039 type:5prime_partial len:260 (+) comp87742_c0_seq3:3-782(+))</t>
  </si>
  <si>
    <t>m.9896</t>
  </si>
  <si>
    <t>(loc_os01g72120.1 : 99.8) no description available &amp; (p32110|gstx6_soybn : 83.2) Probable glutathione S-transferase (EC 2.5.1.18) (Heat shock protein 26A) (G2-4) - Glycine max (Soybean) &amp; (at2g29490 : 80.1) Encodes glutathione transferase belonging to the tau class of GSTs. Naming convention according to Wagner et al. (2002).; glutathione S-transferase TAU 1 (GSTU1);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 (TAIR:AT2G29480.1); Has 9031 Blast hits to 9013 proteins in 1259 species: Archae - 0; Bacteria - 4823; Metazoa - 1003; Fungi - 192; Plants - 2095; Viruses - 0; Other Eukaryotes - 918 (source: NCBI BLink). &amp; (reliability: 160.2) &amp;  (original description: g.9896  ORF g.9896 m.9896 type:3prime_partial len:115 (-) comp30255_c0_seq1:3-347(-))</t>
  </si>
  <si>
    <t>m.41708</t>
  </si>
  <si>
    <t>(loc_os04g38450.1 : 222.0) no description available &amp; (at4g39640 : 181.0) 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 gamma-glutamyl transpeptidase 1 (GGT1); FUNCTIONS IN: gamma-glutamyltransferase activity, glutathione gamma-glutamylcysteinyltransferase activity; INVOLVED IN: response to oxidative stress, glutathione catabolic process; LOCATED IN: apoplast, plant-type cell wall; EXPRESSED IN: 26 plant structures; EXPRESSED DURING: 10 growth stages; CONTAINS InterPro DOMAIN/s: Gamma-glutamyltranspeptidase (InterPro:IPR000101); BEST Arabidopsis thaliana protein match is: gamma-glutamyl transpeptidase 2 (TAIR:AT4G39650.1); Has 35333 Blast hits to 34131 proteins in 2444 species: Archae - 798; Bacteria - 22429; Metazoa - 974; Fungi - 991; Plants - 531; Viruses - 0; Other Eukaryotes - 9610 (source: NCBI BLink). &amp; (chl4|517059 : 90.1) no description available &amp; (reliability: 348.0) &amp;  (original description: g.41708  ORF g.41708 m.41708 type:internal len:133 (-) comp71454_c2_seq1:2-400(-))</t>
  </si>
  <si>
    <t>m.88593</t>
  </si>
  <si>
    <t>(loc_os09g32952.1 : 399.0) no description available &amp; (at4g39830 : 333.0) 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 &amp; (p24792|aso_cucma : 260.0) L-ascorbate oxidase precursor (EC 1.10.3.3) (Ascorbase) (ASO) - Cucurbita maxima (Pumpkin) (Winter squash) &amp; (ipr001117 : 93.76414) Multicopper oxidase, type 1 &amp; (reliability: 666.0) &amp;  (original description: g.88593  ORF g.88593 m.88593 type:internal len:327 (-) comp85458_c0_seq3:3-983(-))</t>
  </si>
  <si>
    <t>m.132279</t>
  </si>
  <si>
    <t>(loc_os10g38495.1 : 130.0) no description available &amp; (q06398|gstu6_orysa : 96.7) Probable glutathione S-transferase GSTU6 (EC 2.5.1.18) (28 kDa cold-induced protein) - Oryza sativa (Rice) &amp; (at1g10360 : 86.3)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172.6) &amp;  (original description: g.132279  ORF g.132279 m.132279 type:5prime_partial len:172 (+) comp90670_c0_seq17:1-516(+))</t>
  </si>
  <si>
    <t>m.191910</t>
  </si>
  <si>
    <t>(loc_os01g70770.1 : 337.0) no description available &amp; (p04907|gstf3_maize : 317.0) Glutathione S-transferase III (EC 2.5.1.18) (GST-III) (GST class-phi) - Zea mays (Maize) &amp; (at3g62760 : 211.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422.0) &amp;  (original description: g.191910  ORF g.191910 m.191910 type:complete len:217 (-) comp94417_c0_seq1:2018-2668(-))</t>
  </si>
  <si>
    <t>m.16442</t>
  </si>
  <si>
    <t>(loc_os01g72170.1 : 136.0) no description available &amp; (at3g09270 : 82.8)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reliability: 165.6) &amp;  (original description: g.16442  ORF g.16442 m.16442 type:internal len:123 (+) comp48156_c1_seq1:2-373(+))</t>
  </si>
  <si>
    <t>m.106396</t>
  </si>
  <si>
    <t>(p46420|gstf4_maize : 282.0) Glutathione S-transferase IV (EC 2.5.1.18) (GST-IV) (GST-27) (GST class-phi) - Zea mays (Maize) &amp; (loc_os01g27210.1 : 262.0) no description available &amp; (at3g62760 : 196.0) Encodes glutathione transferase belonging to the phi class of GSTs. Naming convention according to Wagner et al. (2002).; ATGSTF13;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5143 Blast hits to 15132 proteins in 1449 species: Archae - 0; Bacteria - 8090; Metazoa - 2263; Fungi - 919; Plants - 1235; Viruses - 0; Other Eukaryotes - 2636 (source: NCBI BLink). &amp; (reliability: 392.0) &amp;  (original description: g.106396  ORF g.106396 m.106396 type:5prime_partial len:312 (+) comp87961_c1_seq2:1-936(+))</t>
  </si>
  <si>
    <t>m.76688</t>
  </si>
  <si>
    <t>(loc_os10g38140.1 : 276.0) no description available &amp; (at1g10370 : 214.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q06398|gstu6_orysa : 194.0) Probable glutathione S-transferase GSTU6 (EC 2.5.1.18) (28 kDa cold-induced protein) - Oryza sativa (Rice) &amp; (reliability: 428.0) &amp;  (original description: g.76688  ORF g.76688 m.76688 type:complete len:239 (-) comp83401_c0_seq2:64-780(-))</t>
  </si>
  <si>
    <t>EARLY-RESPONSIVE TO DEHYDRATION 9 (ERD9)</t>
  </si>
  <si>
    <t>m.185780</t>
  </si>
  <si>
    <t>(loc_os09g29200.1 : 375.0) no description available &amp; (at3g09270 : 214.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p32110|gstx6_soybn : 212.0) Probable glutathione S-transferase (EC 2.5.1.18) (Heat shock protein 26A) (G2-4) - Glycine max (Soybean) &amp; (reliability: 428.0) &amp;  (original description: g.185780  ORF g.185780 m.185780 type:complete len:223 (-) comp94079_c0_seq8:228-896(-))</t>
  </si>
  <si>
    <t>m.144935</t>
  </si>
  <si>
    <t>(loc_os12g02960.1 : 269.0) no description available &amp; (p32110|gstx6_soybn : 191.0) Probable glutathione S-transferase (EC 2.5.1.18) (Heat shock protein 26A) (G2-4) - Glycine max (Soybean) &amp; (at2g29420 : 184.0) Encodes glutathione transferase belonging to the tau class of GSTs. Naming convention according to Wagner et al. (2002). Induced by Salicylic acid. Independent of NPR1 for their induction by salicylic acid.; glutathione S-transferase tau 7 (GSTU7);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4 (TAIR:AT2G29460.1); Has 8702 Blast hits to 8684 proteins in 1229 species: Archae - 0; Bacteria - 4688; Metazoa - 929; Fungi - 158; Plants - 2134; Viruses - 0; Other Eukaryotes - 793 (source: NCBI BLink). &amp; (reliability: 368.0) &amp;  (original description: g.144935  ORF g.144935 m.144935 type:complete len:232 (-) comp91675_c0_seq1:383-1078(-))</t>
  </si>
  <si>
    <t>m.106178</t>
  </si>
  <si>
    <t>(loc_os10g39740.1 : 387.0) no description available &amp; (at2g30870 : 133.0) early dehydration-induced gene ERD13 homologous to tobacco and maize glutathione S-transferases.  Encodes glutathione transferase belonging to the phi class of GSTs. Naming convention according to Wagner et al. (2002); glutathione S-transferase PHI 10 (GSTF10); FUNCTIONS IN: glutathione transferase activity, copper ion binding, glutathione binding; INVOLVED IN: response to cadmium ion, response to water deprivation, toxin catabolic process; LOCATED IN: in 6 components; EXPRESSED IN: 25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9 (TAIR:AT2G30860.1); Has 19000 Blast hits to 18970 proteins in 1605 species: Archae - 0; Bacteria - 10344; Metazoa - 2591; Fungi - 970; Plants - 1495; Viruses - 0; Other Eukaryotes - 3600 (source: NCBI BLink). &amp; (p30109|gstf1_tobac : 121.0) Glutathione S-transferase PARB (EC 2.5.1.18) (GST class-phi) - Nicotiana tabacum (Common tobacco) &amp; (reliability: 266.0) &amp;  (original description: g.106178  ORF g.106178 m.106178 type:5prime_partial len:299 (-) comp87931_c0_seq1:388-1284(-))</t>
  </si>
  <si>
    <t>m.214590</t>
  </si>
  <si>
    <t>(loc_os06g37150.1 : 852.0) no description available &amp; (p24792|aso_cucma : 656.0) L-ascorbate oxidase precursor (EC 1.10.3.3) (Ascorbase) (ASO) - Cucurbita maxima (Pumpkin) (Winter squash) &amp; (at5g21100 : 602.0) Plant L-ascorbate oxidase; FUNCTIONS IN: oxidoreductase activity, copper ion binding, L-ascorbate oxidase activity; INVOLVED IN: oxidation reduction; LOCATED IN: plant-type cell wall; EXPRESSED IN: 21 plant structures; EXPRESSED DURING: 13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5.1); Has 9868 Blast hits to 8872 proteins in 1572 species: Archae - 64; Bacteria - 4270; Metazoa - 566; Fungi - 3292; Plants - 1286; Viruses - 0; Other Eukaryotes - 390 (source: NCBI BLink). &amp; (chl4|511257 : 254.0) no description available &amp; (ipr001117 : 101.05138) Multicopper oxidase, type 1 &amp; (reliability: 1204.0) &amp;  (original description: g.214590  ORF g.214590 m.214590 type:complete len:655 (+) comp95368_c0_seq1:142-2106(+))</t>
  </si>
  <si>
    <t>m.66506</t>
  </si>
  <si>
    <t>(loc_os03g25330.1 : 369.0) no description available &amp; (at1g14540 : 167.0) 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 &amp; (p37835|per2_orysa : 164.0) Peroxidase 2 precursor (EC 1.11.1.7) - Oryza sativa (Rice) &amp; (ipr002016 : 109.33016) Haem peroxidase, plant/fungal/bacterial &amp; (reliability: 334.0) &amp;  (original description: g.66506  ORF g.66506 m.66506 type:5prime_partial len:234 (+) comp80961_c0_seq1:2-703(+))</t>
  </si>
  <si>
    <t>m.132265</t>
  </si>
  <si>
    <t>(loc_os10g38700.1 : 279.0) no description available &amp; (q06398|gstu6_orysa : 244.0) Probable glutathione S-transferase GSTU6 (EC 2.5.1.18) (28 kDa cold-induced protein) - Oryza sativa (Rice) &amp; (at1g10370 : 196.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392.0) &amp;  (original description: g.132265  ORF g.132265 m.132265 type:5prime_partial len:340 (+) comp90670_c0_seq9:1-1020(+))</t>
  </si>
  <si>
    <t>m.214480</t>
  </si>
  <si>
    <t>(loc_os08g44340.1 : 162.0) no description available &amp; (at3g52880 : 144.0) Encodes a peroxisomal monodehydroascorbate reductase, involved in the ascorbate-glutathione cycle which removes toxic H2O2; monodehydroascorbate reductase 1 (MDAR1); CONTAINS InterPro DOMAIN/s: Pyridine nucleotide-disulphide oxidoreductase, class-II (InterPro:IPR000103), FAD-dependent pyridine nucleotide-disulphide oxidoreductase (InterPro:IPR013027), FAD/NAD-linked reductase, dimerisation (InterPro:IPR016156), Pyridine nucleotide-disulphide oxidoreductase, NAD-binding region (InterPro:IPR001327); BEST Arabidopsis thaliana protein match is: Pyridine nucleotide-disulphide oxidoreductase family protein (TAIR:AT5G03630.1); Has 30852 Blast hits to 30793 proteins in 3038 species: Archae - 685; Bacteria - 24210; Metazoa - 865; Fungi - 584; Plants - 707; Viruses - 0; Other Eukaryotes - 3801 (source: NCBI BLink). &amp; (q40977|mdar_pea : 142.0) Monodehydroascorbate reductase (EC 1.6.5.4) (MDAR) (Ascorbate free radical reductase) (AFR reductase) - Pisum sativum (Garden pea) &amp; (chl4|517336 : 97.1) no description available &amp; (reliability: 288.0) &amp;  (original description: g.214480  ORF g.214480 m.214480 type:3prime_partial len:102 (-) comp95361_c0_seq1:1-306(-))</t>
  </si>
  <si>
    <t>m.80829</t>
  </si>
  <si>
    <t>(loc_os06g32960.1 : 244.0) no description available &amp; (p00434|perp7_brara : 203.0) Peroxidase P7 (EC 1.11.1.7) (TP7) - Brassica rapa (Turnip) &amp; (at5g05340 : 20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11.279106) Haem peroxidase, plant/fungal/bacterial &amp; (reliability: 368.0) &amp;  (original description: g.80829  ORF g.80829 m.80829 type:5prime_partial len:221 (-) comp84148_c0_seq1:254-916(-))</t>
  </si>
  <si>
    <t>Peroxidase P7 (EC 1.11.1.7) (TP7)</t>
  </si>
  <si>
    <t>m.100410</t>
  </si>
  <si>
    <t>(loc_os07g28480.1 : 237.0) no description available &amp; (o65032|gstu1_orysa : 224.0) Probable glutathione S-transferase GSTU1 (EC 2.5.1.18) - Oryza sativa (Rice) &amp; (at1g17180 : 190.0) Encodes glutathione transferase belonging to the tau class of GSTs. Naming convention according to Wagner et al. (2002).; glutathione S-transferase TAU 25 (GSTU25);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24 (TAIR:AT1G17170.1); Has 6324 Blast hits to 6297 proteins in 1135 species: Archae - 0; Bacteria - 2853; Metazoa - 581; Fungi - 157; Plants - 1982; Viruses - 0; Other Eukaryotes - 751 (source: NCBI BLink). &amp; (ipr010987 : 110.722534) Glutathione S-transferase, C-terminal-like &amp; (reliability: 380.0) &amp;  (original description: g.100410  ORF g.100410 m.100410 type:5prime_partial len:170 (-) comp87130_c0_seq1:276-785(-))</t>
  </si>
  <si>
    <t>m.129698</t>
  </si>
  <si>
    <t>(loc_os04g10350.1 : 420.0) no description available &amp; (at1g06640 : 283.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50.2); Has 6708 Blast hits to 6677 proteins in 886 species: Archae - 0; Bacteria - 901; Metazoa - 66; Fungi - 436; Plants - 4637; Viruses - 0; Other Eukaryotes - 668 (source: NCBI BLink). &amp; (o04847|dv4h_catro : 236.0) Desacetoxyvindoline 4-hydroxylase (EC 1.14.11.20) - Catharanthus roseus (Rosy periwinkle) (Madagascar periwinkle) &amp; (reliability: 566.0) &amp;  (original description: g.129698  ORF g.129698 m.129698 type:5prime_partial len:392 (-) comp90440_c0_seq7:249-1424(-))</t>
  </si>
  <si>
    <t>m.129688</t>
  </si>
  <si>
    <t>(loc_os04g10350.1 : 396.0) no description available &amp; (at1g06640 : 275.0) encodes a protein whose sequence is similar to a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50.2); Has 6708 Blast hits to 6677 proteins in 886 species: Archae - 0; Bacteria - 901; Metazoa - 66; Fungi - 436; Plants - 4637; Viruses - 0; Other Eukaryotes - 668 (source: NCBI BLink). &amp; (o04847|dv4h_catro : 239.0) Desacetoxyvindoline 4-hydroxylase (EC 1.14.11.20) - Catharanthus roseus (Rosy periwinkle) (Madagascar periwinkle) &amp; (reliability: 550.0) &amp;  (original description: g.129688  ORF g.129688 m.129688 type:complete len:370 (-) comp90440_c0_seq4:249-1358(-))</t>
  </si>
  <si>
    <t>m.105031</t>
  </si>
  <si>
    <t>(loc_os10g38360.1 : 293.0) no description available &amp; (q06398|gstu6_orysa : 230.0) Probable glutathione S-transferase GSTU6 (EC 2.5.1.18) (28 kDa cold-induced protein) - Oryza sativa (Rice) &amp; (at1g10370 : 211.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422.0) &amp;  (original description: g.105031  ORF g.105031 m.105031 type:complete len:237 (+) comp87742_c0_seq1:225-935(+))</t>
  </si>
  <si>
    <t>m.185752</t>
  </si>
  <si>
    <t>(loc_os09g29200.1 : 386.0) no description available &amp; (at3g09270 : 216.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p32110|gstx6_soybn : 214.0) Probable glutathione S-transferase (EC 2.5.1.18) (Heat shock protein 26A) (G2-4) - Glycine max (Soybean) &amp; (reliability: 432.0) &amp;  (original description: g.185752  ORF g.185752 m.185752 type:complete len:223 (-) comp94079_c0_seq2:4203-4871(-))</t>
  </si>
  <si>
    <t>m.139176</t>
  </si>
  <si>
    <t>(loc_os10g38600.1 : 258.0) no description available &amp; (q06398|gstu6_orysa : 179.0) Probable glutathione S-transferase GSTU6 (EC 2.5.1.18) (28 kDa cold-induced protein) - Oryza sativa (Rice) &amp; (at1g10360 : 145.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290.0) &amp;  (original description: g.139176  ORF g.139176 m.139176 type:5prime_partial len:242 (+) comp91333_c0_seq1:3-728(+))</t>
  </si>
  <si>
    <t>m.77023</t>
  </si>
  <si>
    <t>(loc_os02g43360.1 : 182.0) no description available &amp; (at5g48810 : 131.0) Encodes a cytochrome b5 isoform that localizes to the ER. The C-terminal portion of the protein appears to be capable of inserting into a plant microsomal membrane in vitro and the protein appears to be subject to glycosylation.; cytochrome B5 isoform D (CB5-D); FUNCTIONS IN: heme binding; INVOLVED IN: defense response to bacterium; LOCATED IN: endoplasmic reticulum, endoplasmic reticulum membrane; EXPRESSED IN: 26 plant structures; EXPRESSED DURING: 15 growth stages; CONTAINS InterPro DOMAIN/s: Cytochrome b5, heme-binding site (InterPro:IPR018506), Cytochrome b5 (InterPro:IPR001199); BEST Arabidopsis thaliana protein match is: cytochrome B5 isoform B (TAIR:AT2G32720.1); Has 1807 Blast hits to 1807 proteins in 277 species: Archae - 0; Bacteria - 0; Metazoa - 736; Fungi - 347; Plants - 385; Viruses - 0; Other Eukaryotes - 339 (source: NCBI BLink). &amp; (p49098|cyb5_tobac : 122.0) Cytochrome b5 - Nicotiana tabacum (Common tobacco) &amp; (chl4|516221 : 103.0) no description available &amp; (reliability: 262.0) &amp;  (original description: g.77023  ORF g.77023 m.77023 type:5prime_partial len:191 (+) comp83476_c0_seq2:3-575(+))</t>
  </si>
  <si>
    <t>Encodes a cytochrome b5 isoform that localizes to the ER. The C-terminal portion of the protein appears to be capable of inserting into a plant microsomal membrane in vitro and the protein appears to be subject to glycosylation.</t>
  </si>
  <si>
    <t>m.37323</t>
  </si>
  <si>
    <t>(loc_os03g48430.1 : 235.0) no description available &amp; (at1g06650 : 179.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1G06640.1); Has 8180 Blast hits to 8149 proteins in 985 species: Archae - 0; Bacteria - 1067; Metazoa - 118; Fungi - 802; Plants - 4889; Viruses - 0; Other Eukaryotes - 1304 (source: NCBI BLink). &amp; (o04847|dv4h_catro : 169.0) Desacetoxyvindoline 4-hydroxylase (EC 1.14.11.20) - Catharanthus roseus (Rosy periwinkle) (Madagascar periwinkle) &amp; (reliability: 358.0) &amp;  (original description: g.37323  ORF g.37323 m.37323 type:5prime_partial len:195 (+) comp69435_c0_seq1:1-585(+))</t>
  </si>
  <si>
    <t>m.300333</t>
  </si>
  <si>
    <t>(loc_os07g44499.1 : 345.0) no description available &amp; (q02200|perx_nicsy : 205.0) Lignin-forming anionic peroxidase precursor (EC 1.11.1.7) - Nicotiana sylvestris (Wood tobacco) &amp; (at5g05340 : 19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6.23404) Haem peroxidase, plant/fungal/bacterial &amp; (reliability: 392.0) &amp;  (original description: g.300333  ORF g.300333 m.300333 type:5prime_partial len:545 (-) comp108490_c0_seq1:515-2149(-))</t>
  </si>
  <si>
    <t>Lignin-forming anionic peroxidase precursor (EC 1.11.1.7)</t>
  </si>
  <si>
    <t>m.118047</t>
  </si>
  <si>
    <t>(loc_os10g38580.1 : 223.0) no description available &amp; (q06398|gstu6_orysa : 215.0) Probable glutathione S-transferase GSTU6 (EC 2.5.1.18) (28 kDa cold-induced protein) - Oryza sativa (Rice) &amp; (at1g59700 : 173.0) Encodes glutathione transferase belonging to the tau class of GSTs. Naming convention according to Wagner et al. (2002).; glutathione S-transferase TAU 16 (GSTU16);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5 (TAIR:AT1G59670.1); Has 5165 Blast hits to 5149 proteins in 1027 species: Archae - 0; Bacteria - 2130; Metazoa - 418; Fungi - 155; Plants - 1971; Viruses - 0; Other Eukaryotes - 491 (source: NCBI BLink). &amp; (reliability: 346.0) &amp;  (original description: g.118047  ORF g.118047 m.118047 type:complete len:252 (-) comp89392_c0_seq1:515-1270(-))</t>
  </si>
  <si>
    <t>m.129675</t>
  </si>
  <si>
    <t>(loc_os04g10350.1 : 167.0) no description available &amp; (at2g30830 : 103.0) encodes a protein whose sequence is similar to 2-oxoglutarate-dependent dioxygenase; 2-oxoglutarate (2OG) and Fe(II)-dependent oxygenase superfamily protein; CONTAINS InterPro DOMAIN/s: Oxoglutarate/iron-dependent oxygenase (InterPro:IPR005123); BEST Arabidopsis thaliana protein match is: 2-oxoglutarate (2OG) and Fe(II)-dependent oxygenase superfamily protein (TAIR:AT2G30840.1); Has 8436 Blast hits to 8403 proteins in 1008 species: Archae - 0; Bacteria - 1171; Metazoa - 115; Fungi - 900; Plants - 4884; Viruses - 0; Other Eukaryotes - 1366 (source: NCBI BLink). &amp; (reliability: 197.2) &amp;  (original description: g.129675  ORF g.129675 m.129675 type:complete len:195 (-) comp90440_c0_seq1:1030-1614(-))</t>
  </si>
  <si>
    <t>m.207688</t>
  </si>
  <si>
    <t>(p30110|gstf1_wheat : 159.0) Glutathione S-transferase 1 (EC 2.5.1.18) (GST class-phi) - Triticum aestivum (Wheat) &amp; (loc_os01g27260.1 : 157.0) no description available &amp; (at2g02930 : 95.5) Encodes glutathione transferase belonging to the phi class of GSTs. Naming convention according to Wagner et al. (2002).; glutathione S-transferase F3 (GSTF3); FUNCTIONS IN: glutathione transferase activity; INVOLVED IN: toxin catabolic process; LOCATED IN: plasma membrane, cytoplasm; EXPRESSED IN: phloem, leaf;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3914 Blast hits to 13903 proteins in 1392 species: Archae - 0; Bacteria - 7907; Metazoa - 1739; Fungi - 775; Plants - 1190; Viruses - 0; Other Eukaryotes - 2303 (source: NCBI BLink). &amp; (reliability: 191.0) &amp;  (original description: g.207688  ORF g.207688 m.207688 type:3prime_partial len:100 (-) comp95036_c0_seq4:2-301(-))</t>
  </si>
  <si>
    <t>m.100411</t>
  </si>
  <si>
    <t>(loc_os03g39850.1 : 229.0) no description available &amp; (at3g09270 : 175.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q03662|gstx1_tobac : 171.0) Probable glutathione S-transferase (EC 2.5.1.18) (Auxin-induced protein PGNT1/PCNT110) - Nicotiana tabacum (Common tobacco) &amp; (ipr010987 : 105.086006) Glutathione S-transferase, C-terminal-like &amp; (reliability: 350.0) &amp;  (original description: g.100411  ORF g.100411 m.100411 type:5prime_partial len:252 (+) comp87130_c1_seq1:3-758(+))</t>
  </si>
  <si>
    <t>m.33522</t>
  </si>
  <si>
    <t>(loc_os10g38470.1 : 162.0) no description available &amp; (q06398|gstu6_orysa : 110.0) Probable glutathione S-transferase GSTU6 (EC 2.5.1.18) (28 kDa cold-induced protein) - Oryza sativa (Rice) &amp; (at1g10370 : 103.0) EARLY-RESPONSIVE TO DEHYDRATION 9 (ERD9); FUNCTIONS IN: glutathione transferase activity; INVOLVED IN: response to water deprivation, response to karrikin, toxin catabolic process; LOCATED IN: chloroplast, cytoplasm; EXPRESSED IN: 21 plant structures; EXPRESSED DURING: 14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8 (TAIR:AT1G10360.1); Has 6064 Blast hits to 6029 proteins in 1096 species: Archae - 0; Bacteria - 2896; Metazoa - 397; Fungi - 130; Plants - 2065; Viruses - 0; Other Eukaryotes - 576 (source: NCBI BLink). &amp; (reliability: 206.0) &amp;  (original description: g.33522  ORF g.33522 m.33522 type:5prime_partial len:226 (-) comp66728_c0_seq2:97-774(-))</t>
  </si>
  <si>
    <t>m.43887</t>
  </si>
  <si>
    <t>(loc_os01g72120.1 : 169.0) no description available &amp; (p32110|gstx6_soybn : 130.0) Probable glutathione S-transferase (EC 2.5.1.18) (Heat shock protein 26A) (G2-4) - Glycine max (Soybean) &amp; (at2g29480 : 122.0) Encodes glutathione transferase belonging to the tau class of GSTs. Naming convention according to Wagner et al. (2002).; glutathione S-transferase tau 2 (GSTU2);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 (TAIR:AT2G29490.1); Has 8866 Blast hits to 8848 proteins in 1276 species: Archae - 0; Bacteria - 4843; Metazoa - 860; Fungi - 165; Plants - 2104; Viruses - 0; Other Eukaryotes - 894 (source: NCBI BLink). &amp; (reliability: 244.0) &amp;  (original description: g.43887  ORF g.43887 m.43887 type:internal len:114 (-) comp72417_c0_seq2:2-343(-))</t>
  </si>
  <si>
    <t>m.9894</t>
  </si>
  <si>
    <t>(loc_os01g72140.1 : 280.0) no description available &amp; (at3g09270 : 187.0) Encodes glutathione transferase belonging to the tau class of GSTs. Naming convention according to Wagner et al. (2002).; glutathione S-transferase TAU 8 (GSTU8); FUNCTIONS IN: glutathione transferase activity; INVOLVED IN: response to cadmium ion, toxin catabolic process; LOCATED IN: cytoplasm; EXPRESSED IN: 7 plant structures; EXPRESSED DURING: LP.06 six leaves visible, LP.04 four leaves visible, 4 anthesis, petal differentiation and expansion stage;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7 (TAIR:AT2G29420.1); Has 7045 Blast hits to 7029 proteins in 1100 species: Archae - 0; Bacteria - 3564; Metazoa - 831; Fungi - 183; Plants - 2012; Viruses - 0; Other Eukaryotes - 455 (source: NCBI BLink). &amp; (q03664|gstx3_tobac : 187.0) Probable glutathione S-transferase (EC 2.5.1.18) (Auxin-induced protein PCNT103) - Nicotiana tabacum (Common tobacco) &amp; (reliability: 374.0) &amp;  (original description: g.9894  ORF g.9894 m.9894 type:complete len:231 (+) comp30255_c0_seq1:171-863(+))</t>
  </si>
  <si>
    <t>m.71784</t>
  </si>
  <si>
    <t>(loc_os10g38590.1 : 189.0) no description available &amp; (q06398|gstu6_orysa : 128.0) Probable glutathione S-transferase GSTU6 (EC 2.5.1.18) (28 kDa cold-induced protein) - Oryza sativa (Rice) &amp; (at1g10360 : 103.0) Encodes glutathione transferase belonging to the tau class of GSTs. Naming convention according to Wagner et al. (2002).; glutathione S-transferase TAU 18 (GSTU18);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amily protein (TAIR:AT1G10370.1); Has 5056 Blast hits to 5041 proteins in 1030 species: Archae - 0; Bacteria - 2429; Metazoa - 208; Fungi - 116; Plants - 1907; Viruses - 0; Other Eukaryotes - 396 (source: NCBI BLink). &amp; (reliability: 206.0) &amp;  (original description: g.71784  ORF g.71784 m.71784 type:5prime_partial len:144 (-) comp82343_c0_seq1:118-549(-))</t>
  </si>
  <si>
    <t>Dismutase and catalase</t>
  </si>
  <si>
    <t>redox.dismutases and catalases</t>
  </si>
  <si>
    <t>m.37944</t>
  </si>
  <si>
    <t>(loc_os06g05110.2 : 404.0) no description available &amp; (at5g23310 : 330.0) Fe superoxide dismutase; Fe superoxide dismutase 3 (FSD3); FUNCTIONS IN: superoxide dismutase activity; INVOLVED IN: removal of superoxide radicals; LOCATED IN: chloroplast, nucleoid; EXPRESSED IN: 21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807 Blast hits to 1807 proteins in 277 species: Archae - 0; Bacteria - 0; Metazoa - 736; Fungi - 347; Plants - 385; Viruses - 0; Other Eukaryotes - 339 (source: NCBI BLink). &amp; (p22302|sodf_nicpl : 238.0) Superoxide dismutase [Fe], chloroplast (EC 1.15.1.1) (Fragment) - Nicotiana plumbaginifolia (Leadwort-leaved tobacco) &amp; (chl4|509947 : 219.0) no description available &amp; (reliability: 660.0) &amp;  (original description: g.37944  ORF g.37944 m.37944 type:complete len:261 (-) comp69852_c0_seq1:590-1372(-))</t>
  </si>
  <si>
    <t>Fe superoxide dismutase</t>
  </si>
  <si>
    <t>m.268696</t>
  </si>
  <si>
    <t>(loc_os04g48410.1 : 398.0) no description available &amp; (at1g12520 : 297.0) 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 copper chaperone for SOD1 (CCS); FUNCTIONS IN: superoxide dismutase copper chaperone activity, superoxide dismutase activity; INVOLVED IN: cellular copper ion homeostasis; LOCATED IN: chloroplast; EXPRESSED IN: 22 plant structures; EXPRESSED DURING: 13 growth stages; CONTAINS InterPro DOMAIN/s: Superoxide dismutase, copper/zinc binding (InterPro:IPR001424); BEST Arabidopsis thaliana protein match is: copper/zinc superoxide dismutase 2 (TAIR:AT2G28190.1); Has 35333 Blast hits to 34131 proteins in 2444 species: Archae - 798; Bacteria - 22429; Metazoa - 974; Fungi - 991; Plants - 531; Viruses - 0; Other Eukaryotes - 9610 (source: NCBI BLink). &amp; (reliability: 594.0) &amp;  (original description: g.268696  ORF g.268696 m.268696 type:complete len:312 (-) comp96883_c1_seq6:942-1877(-))</t>
  </si>
  <si>
    <t>Copper/zinc superoxide dismutase copper chaperon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m.37946</t>
  </si>
  <si>
    <t>(loc_os06g05110.2 : 378.0) no description available &amp; (at5g23310 : 305.0) Fe superoxide dismutase; Fe superoxide dismutase 3 (FSD3); FUNCTIONS IN: superoxide dismutase activity; INVOLVED IN: removal of superoxide radicals; LOCATED IN: chloroplast, nucleoid; EXPRESSED IN: 21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2 (TAIR:AT5G51100.1); Has 1807 Blast hits to 1807 proteins in 277 species: Archae - 0; Bacteria - 0; Metazoa - 736; Fungi - 347; Plants - 385; Viruses - 0; Other Eukaryotes - 339 (source: NCBI BLink). &amp; (p22302|sodf_nicpl : 215.0) Superoxide dismutase [Fe], chloroplast (EC 1.15.1.1) (Fragment) - Nicotiana plumbaginifolia (Leadwort-leaved tobacco) &amp; (chl4|509947 : 199.0) no description available &amp; (reliability: 610.0) &amp;  (original description: g.37946  ORF g.37946 m.37946 type:complete len:253 (-) comp69852_c0_seq2:590-1348(-))</t>
  </si>
  <si>
    <t>m.298955</t>
  </si>
  <si>
    <t>(loc_os06g02500.1 : 464.0) no description available &amp; (at5g51100 : 265.0) Fe superoxide dismutase whose mRNA levels are increased in response to exposure to UV-B.; Fe superoxide dismutase 2 (FSD2); FUNCTIONS IN: superoxide dismutase activity; INVOLVED IN: response to UV; LOCATED IN: chloroplast, nucleoid; EXPRESSED IN: 22 plant structures; EXPRESSED DURING: 13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Fe superoxide dismutase 1 (TAIR:AT4G25100.5); Has 11522 Blast hits to 11521 proteins in 3361 species: Archae - 194; Bacteria - 8106; Metazoa - 433; Fungi - 799; Plants - 399; Viruses - 1; Other Eukaryotes - 1590 (source: NCBI BLink). &amp; (p28759|sodf_soybn : 240.0) Superoxide dismutase [Fe], chloroplast precursor (EC 1.15.1.1) - Glycine max (Soybean) &amp; (chl4|509947 : 213.0) no description available &amp; (reliability: 530.0) &amp;  (original description: g.298955  ORF g.298955 m.298955 type:complete len:388 (-) comp100177_c0_seq1:499-1662(-))</t>
  </si>
  <si>
    <t>Fe superoxide dismutase whose mRNA levels are increased in response to exposure to UV-B.</t>
  </si>
  <si>
    <t>m.85131</t>
  </si>
  <si>
    <t>(p23345|sodc4_maize : 270.0) Superoxide dismutase [Cu-Zn] 4A (EC 1.15.1.1) - Zea mays (Maize) &amp; (loc_os07g46990.2 : 267.0) no description available &amp; (at1g08830 : 249.0) Encodes a cytosolic copper/zinc superoxide dismutase CSD1 that can detoxify superoxide radicals.  Its expression is affected by miR398-directed mRNA cleavage. Regulated by biotic and abiotic stress.; copper/zinc superoxide dismutase 1 (CSD1); CONTAINS InterPro DOMAIN/s: Superoxide dismutase, copper/zinc,  binding site (InterPro:IPR018152), Superoxide dismutase, copper/zinc binding (InterPro:IPR001424); BEST Arabidopsis thaliana protein match is: copper/zinc superoxide dismutase 2 (TAIR:AT2G28190.1); Has 4705 Blast hits to 4689 proteins in 1491 species: Archae - 6; Bacteria - 2000; Metazoa - 1249; Fungi - 303; Plants - 666; Viruses - 142; Other Eukaryotes - 339 (source: NCBI BLink). &amp; (ipr001424 : 106.035446) Superoxide dismutase, copper/zinc binding &amp; (reliability: 683.562) &amp;  (original description: g.85131  ORF g.85131 m.85131 type:complete len:153 (-) comp85022_c0_seq1:5444-5902(-))</t>
  </si>
  <si>
    <t>Superoxide dismutase [Cu-Zn] 4A (EC 1.15.1.1)</t>
  </si>
  <si>
    <t>m.298223</t>
  </si>
  <si>
    <t>(p55307|cata1_horvu : 878.0) Catalase isozyme 1 (EC 1.11.1.6) - Hordeum vulgare (Barley) &amp; (loc_os06g51150.1 : 844.0) no description available &amp; (at4g35090 : 769.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672.0) no description available &amp; (ipr018028 : 345.47113) Catalase, mono-functional, haem-containing &amp; (reliability: 1538.0) &amp;  (original description: g.298223  ORF g.298223 m.298223 type:5prime_partial len:424 (-) comp98147_c0_seq1:393-1664(-))</t>
  </si>
  <si>
    <t>Catalase isozyme 1 (EC 1.11.1.6)</t>
  </si>
  <si>
    <t>m.59861</t>
  </si>
  <si>
    <t>(p09233|sodm1_maize : 270.0) Superoxide dismutase [Mn] 3.1, mitochondrial precursor (EC 1.15.1.1) - Zea mays (Maize) &amp; (loc_os05g25850.1 : 263.0) no description available &amp; (at3g10920 : 237.0) manganese superoxide dismutase (MSD1); manganese superoxide dismutase 1 (MSD1); FUNCTIONS IN: superoxide dismutase activity, copper ion binding, metal ion binding; INVOLVED IN: response to zinc ion, response to salt stress, defense response to bacterium, removal of superoxide radicals, embryo development ending in seed dormancy; LOCATED IN: mitochondrion; EXPRESSED IN: 25 plant structures; EXPRESSED DURING: 14 growth stages; CONTAINS InterPro DOMAIN/s: Manganese/iron superoxide dismutase, N-terminal (InterPro:IPR019831), Manganese/iron superoxide dismutase (InterPro:IPR001189), Manganese/iron superoxide dismutase, C-terminal (InterPro:IPR019832), Manganese/iron superoxide dismutase, binding site (InterPro:IPR019833); BEST Arabidopsis thaliana protein match is: Iron/manganese superoxide dismutase family protein (TAIR:AT3G56350.1); Has 35333 Blast hits to 34131 proteins in 2444 species: Archae - 798; Bacteria - 22429; Metazoa - 974; Fungi - 991; Plants - 531; Viruses - 0; Other Eukaryotes - 9610 (source: NCBI BLink). &amp; (chl4|515061 : 159.0) no description available &amp; (reliability: 474.0) &amp;  (original description: g.59861  ORF g.59861 m.59861 type:complete len:169 (-) comp79204_c0_seq1:461-967(-))</t>
  </si>
  <si>
    <t>Superoxide dismutase [Mn] 3.1, mitochondrial precursor (EC 1.15.1.1)</t>
  </si>
  <si>
    <t>m.329007</t>
  </si>
  <si>
    <t>(p27082|sodc_nicpl : 130.0) Superoxide dismutase [Cu-Zn] (EC 1.15.1.1) - Nicotiana plumbaginifolia (Leadwort-leaved tobacco) &amp; (loc_os07g46990.2 : 128.0) no description available &amp; (at1g08830 : 125.0) Encodes a cytosolic copper/zinc superoxide dismutase CSD1 that can detoxify superoxide radicals.  Its expression is affected by miR398-directed mRNA cleavage. Regulated by biotic and abiotic stress.; copper/zinc superoxide dismutase 1 (CSD1); CONTAINS InterPro DOMAIN/s: Superoxide dismutase, copper/zinc,  binding site (InterPro:IPR018152), Superoxide dismutase, copper/zinc binding (InterPro:IPR001424); BEST Arabidopsis thaliana protein match is: copper/zinc superoxide dismutase 2 (TAIR:AT2G28190.1); Has 4705 Blast hits to 4689 proteins in 1491 species: Archae - 6; Bacteria - 2000; Metazoa - 1249; Fungi - 303; Plants - 666; Viruses - 142; Other Eukaryotes - 339 (source: NCBI BLink). &amp; (reliability: 250.0) &amp;  (original description: g.329007  ORF g.329007 m.329007 type:internal len:106 (+) comp7802230_c0_seq1:3-323(+))</t>
  </si>
  <si>
    <t>Superoxide dismutase [Cu-Zn] (EC 1.15.1.1)</t>
  </si>
  <si>
    <t>m.297988</t>
  </si>
  <si>
    <t>(p93407|sodcp_orysa : 281.0) Superoxide dismutase [Cu-Zn], chloroplast precursor (EC 1.15.1.1) - Oryza sativa (Rice) &amp; (loc_os08g44770.1 : 281.0) no description available &amp; (at2g28190 : 269.0) Encodes a chloroplastic copper/zinc superoxide dismutase CSD2 that can detoxify superoxide radicals. Its expression is affected by miR398-directed mRNA cleavage.; copper/zinc superoxide dismutase 2 (CSD2); FUNCTIONS IN: superoxide dismutase activity; INVOLVED IN: in 6 processes; LOCATED IN: thylakoid, apoplast, chloroplast stroma, chloroplast; EXPRESSED IN: 29 plant structures; EXPRESSED DURING: 14 growth stages; CONTAINS InterPro DOMAIN/s: Superoxide dismutase, copper/zinc,  binding site (InterPro:IPR018152), Superoxide dismutase, copper/zinc binding (InterPro:IPR001424); BEST Arabidopsis thaliana protein match is: copper/zinc superoxide dismutase 1 (TAIR:AT1G08830.2); Has 4720 Blast hits to 4704 proteins in 1488 species: Archae - 6; Bacteria - 1989; Metazoa - 1257; Fungi - 323; Plants - 669; Viruses - 141; Other Eukaryotes - 335 (source: NCBI BLink). &amp; (ipr001424 : 110.05408) Superoxide dismutase, copper/zinc binding &amp; (reliability: 730.5946) &amp;  (original description: g.297988  ORF g.297988 m.297988 type:5prime_partial len:255 (+) comp97598_c0_seq1:2-766(+))</t>
  </si>
  <si>
    <t>Superoxide dismutase [Cu-Zn], chloroplast precursor (EC 1.15.1.1)</t>
  </si>
  <si>
    <t>m.18729</t>
  </si>
  <si>
    <t>(p55313|cata2_wheat : 152.0) Catalase (EC 1.11.1.6) - Triticum aestivum (Wheat) &amp; (loc_os06g51150.2 : 151.0) no description available &amp; (at4g35090 : 138.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135.0) no description available &amp; (reliability: 276.0) &amp;  (original description: g.18729  ORF g.18729 m.18729 type:internal len:164 (+) comp50247_c0_seq1:1-495(+))</t>
  </si>
  <si>
    <t>Catalase (EC 1.11.1.6)</t>
  </si>
  <si>
    <t>m.95010</t>
  </si>
  <si>
    <t>(q43206|cata1_wheat : 938.0) Catalase-1 (EC 1.11.1.6) - Triticum aestivum (Wheat) &amp; (loc_os03g03910.1 : 910.0) no description available &amp; (at4g35090 : 842.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759.0) no description available &amp; (ipr018028 : 406.52795) Catalase, mono-functional, haem-containing &amp; (reliability: 1684.0) &amp;  (original description: g.95010  ORF g.95010 m.95010 type:5prime_partial len:597 (+) comp86468_c0_seq4:3-1793(+))</t>
  </si>
  <si>
    <t>Catalase-1 (EC 1.11.1.6)</t>
  </si>
  <si>
    <t>m.95005</t>
  </si>
  <si>
    <t>(p55308|cata2_horvu : 946.0) Catalase isozyme 2 (EC 1.11.1.6) - Hordeum vulgare (Barley) &amp; (loc_os02g02400.1 : 905.0) no description available &amp; (at4g35090 : 796.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723.0) no description available &amp; (ipr018028 : 405.31686) Catalase, mono-functional, haem-containing &amp; (reliability: 1592.0) &amp;  (original description: g.95005  ORF g.95005 m.95005 type:5prime_partial len:599 (+) comp86468_c0_seq2:3-1799(+))</t>
  </si>
  <si>
    <t>Catalase isozyme 2 (EC 1.11.1.6)</t>
  </si>
  <si>
    <t>m.95008</t>
  </si>
  <si>
    <t>(q43206|cata1_wheat : 1022.0) Catalase-1 (EC 1.11.1.6) - Triticum aestivum (Wheat) &amp; (loc_os03g03910.1 : 986.0) no description available &amp; (at4g35090 : 900.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795.0) no description available &amp; (ipr018028 : 419.2213) Catalase, mono-functional, haem-containing &amp; (reliability: 1800.0) &amp;  (original description: g.95008  ORF g.95008 m.95008 type:complete len:493 (+) comp86468_c0_seq3:546-2024(+))</t>
  </si>
  <si>
    <t>m.95001</t>
  </si>
  <si>
    <t>(q43206|cata1_wheat : 929.0) Catalase-1 (EC 1.11.1.6) - Triticum aestivum (Wheat) &amp; (loc_os03g03910.1 : 918.0) no description available &amp; (at4g35090 : 855.0) 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 catalase 2 (CAT2); FUNCTIONS IN: protein binding, catalase activity, cobalt ion binding; INVOLVED IN: in 10 processes; LOCATED IN: mitochondrion, cytosolic ribosome, stromule, peroxisome; EXPRESSED IN: 24 plant structures; EXPRESSED DURING: 16 growth stages; CONTAINS InterPro DOMAIN/s: Catalase-like domain, haem-dependent (InterPro:IPR020835), Catalase related subgroup (InterPro:IPR018028), Catalase (InterPro:IPR002226), Catalase, N-terminal (InterPro:IPR011614), Catalase-related immune responsive (InterPro:IPR010582); BEST Arabidopsis thaliana protein match is: catalase 1 (TAIR:AT1G20630.1); Has 35333 Blast hits to 34131 proteins in 2444 species: Archae - 798; Bacteria - 22429; Metazoa - 974; Fungi - 991; Plants - 531; Viruses - 0; Other Eukaryotes - 9610 (source: NCBI BLink). &amp; (chl4|526443 : 759.0) no description available &amp; (ipr018028 : 418.00577) Catalase, mono-functional, haem-containing &amp; (reliability: 1710.0) &amp;  (original description: g.95001  ORF g.95001 m.95001 type:complete len:495 (+) comp86468_c0_seq1:546-2030(+))</t>
  </si>
  <si>
    <t>m.56478</t>
  </si>
  <si>
    <t>(loc_os03g11960.1 : 293.0) no description available &amp; (o49044|sodc2_mescr : 233.0) Superoxide dismutase [Cu-Zn] 2 (EC 1.15.1.1) - Mesembryanthemum crystallinum (Common ice plant) &amp; (at5g18100 : 213.0) A putative peroxisomal CuZnSOD inducible by a high-light pulse.; copper/zinc superoxide dismutase 3 (CSD3); FUNCTIONS IN: superoxide dismutase activity; INVOLVED IN: response to oxidative stress, oxygen and reactive oxygen species metabolic process, removal of superoxide radicals; LOCATED IN: peroxisome; EXPRESSED IN: 22 plant structures; EXPRESSED DURING: 13 growth stages; CONTAINS InterPro DOMAIN/s: Superoxide dismutase, copper/zinc binding (InterPro:IPR001424); BEST Arabidopsis thaliana protein match is: copper/zinc superoxide dismutase 2 (TAIR:AT2G28190.1); Has 30201 Blast hits to 17322 proteins in 780 species: Archae - 12; Bacteria - 1396; Metazoa - 17338; Fungi - 3422; Plants - 5037; Viruses - 0; Other Eukaryotes - 2996 (source: NCBI BLink). &amp; (ipr001424 : 107.15679) Superoxide dismutase, copper/zinc binding &amp; (reliability: 613.5244) &amp;  (original description: g.56478  ORF g.56478 m.56478 type:5prime_partial len:194 (+) comp78120_c0_seq2:1-582(+))</t>
  </si>
  <si>
    <t>Superoxide dismutase [Cu-Zn] 2 (EC 1.15.1.1)</t>
  </si>
  <si>
    <t>Glutaredoxins</t>
  </si>
  <si>
    <t>redox.glutaredoxins</t>
  </si>
  <si>
    <t>m.21440</t>
  </si>
  <si>
    <t>(loc_os06g12030.2 : 1083.0) no description available &amp; (at4g08550 : 534.0) electron carriers;protein disulfide oxidoreductases; FUNCTIONS IN: electron carrier activity, protein disulfide oxidoreductase activity; INVOLVED IN: cell redox homeostasis; LOCATED IN: cellular_component unknown; CONTAINS InterPro DOMAIN/s: Thioredoxin fold (InterPro:IPR012335), Glutaredoxin (InterPro:IPR002109), Thioredoxin-like fold (InterPro:IPR012336), Protein of unknown function DUF547 (InterPro:IPR006869); BEST Arabidopsis thaliana protein match is: glutaredoxin-related (TAIR:AT3G11920.1); Has 5684 Blast hits to 4425 proteins in 725 species: Archae - 19; Bacteria - 1130; Metazoa - 1053; Fungi - 285; Plants - 562; Viruses - 105; Other Eukaryotes - 2530 (source: NCBI BLink). &amp; (chl4|514902 : 157.0) no description available &amp; (ipr006869 : 81.18832) Domain of unknown function DUF547 &amp; (reliability: 1068.0) &amp;  (original description: g.21440  ORF g.21440 m.21440 type:complete len:710 (-) comp53615_c0_seq1:348-2477(-))</t>
  </si>
  <si>
    <t>electron carriers</t>
  </si>
  <si>
    <t>m.170079</t>
  </si>
  <si>
    <t>(loc_os02g43180.1 : 187.0) no description available &amp; (at1g77370 : 143.0) Glutaredoxin family protein; FUNCTIONS IN: electron carrier activity, arsenate reductase (glutaredoxin) activity, protein disulfide oxidoreductase activity; INVOLVED IN: cell redox homeostasis; LOCATED IN: endomembrane system; EXPRESSED IN: 22 plant structures; EXPRESSED DURING: 13 growth stages; CONTAINS InterPro DOMAIN/s: Thioredoxin fold (InterPro:IPR012335), Glutaredoxin (InterPro:IPR002109), Glutaredoxin, eukaryotic/virial (InterPro:IPR011899), Glutaredoxin subgroup (InterPro:IPR014025), Thioredoxin-like fold (InterPro:IPR012336); BEST Arabidopsis thaliana protein match is: Glutaredoxin family protein (TAIR:AT5G20500.1); Has 6011 Blast hits to 6006 proteins in 1282 species: Archae - 24; Bacteria - 3163; Metazoa - 423; Fungi - 346; Plants - 622; Viruses - 111; Other Eukaryotes - 1322 (source: NCBI BLink). &amp; (chl4|513905 : 91.7) no description available &amp; (p55143|glrx_ricco : 85.9) Glutaredoxin - Ricinus communis (Castor bean) &amp; (reliability: 286.0) &amp;  (original description: g.170079  ORF g.170079 m.170079 type:complete len:129 (+) comp93238_c0_seq1:200-586(+))</t>
  </si>
  <si>
    <t>Glutaredoxin family protein</t>
  </si>
  <si>
    <t>m.9387</t>
  </si>
  <si>
    <t>(loc_os01g34620.6 : 270.0) no description available &amp; (at3g15660 : 169.0) glutaredoxin 4 (GRX4); FUNCTIONS IN: metal ion binding; INVOLVED IN: cell redox homeostasis; LOCATED IN: mitochondrion; EXPRESSED IN: 23 plant structures; EXPRESSED DURING: 13 growth stages; CONTAINS InterPro DOMAIN/s: Glutaredoxin (InterPro:IPR002109), Thioredoxin fold (InterPro:IPR012335), Thioredoxin-like fold (InterPro:IPR012336), Glutaredoxin-related protein (InterPro:IPR004480); BEST Arabidopsis thaliana protein match is: thioredoxin family protein (TAIR:AT4G04950.1); Has 35333 Blast hits to 34131 proteins in 2444 species: Archae - 798; Bacteria - 22429; Metazoa - 974; Fungi - 991; Plants - 531; Viruses - 0; Other Eukaryotes - 9610 (source: NCBI BLink). &amp; (chl4|524466 : 110.0) no description available &amp; (reliability: 338.0) &amp;  (original description: g.9387  ORF g.9387 m.9387 type:5prime_partial len:214 (+) comp29149_c0_seq1:1-642(+))</t>
  </si>
  <si>
    <t>glutaredoxin 4 (GRX4)</t>
  </si>
  <si>
    <t>m.40992</t>
  </si>
  <si>
    <t>(loc_os04g42930.1 : 162.0) no description available &amp; (p55142|glrx_orysa : 161.0) Glutaredoxin - Oryza sativa (Rice) &amp; (at5g40370 : 140.0) Glutaredoxin family protein; FUNCTIONS IN: electron carrier activity, arsenate reductase (glutaredoxin) activity, protein disulfide oxidoreductase activity; INVOLVED IN: cell redox homeostasis; LOCATED IN: plasma membrane; EXPRESSED IN: 27 plant structures; EXPRESSED DURING: 15 growth stages; CONTAINS InterPro DOMAIN/s: Thioredoxin fold (InterPro:IPR012335), Glutaredoxin (InterPro:IPR002109), Glutaredoxin, eukaryotic/virial (InterPro:IPR011899), Glutaredoxin subgroup (InterPro:IPR014025), Thioredoxin-like fold (InterPro:IPR012336); BEST Arabidopsis thaliana protein match is: Thioredoxin superfamily protein (TAIR:AT5G63030.1); Has 30201 Blast hits to 17322 proteins in 780 species: Archae - 12; Bacteria - 1396; Metazoa - 17338; Fungi - 3422; Plants - 5037; Viruses - 0; Other Eukaryotes - 2996 (source: NCBI BLink). &amp; (chl4|513905 : 83.2) no description available &amp; (reliability: 280.0) &amp;  (original description: g.40992  ORF g.40992 m.40992 type:complete len:130 (-) comp71199_c1_seq1:548-937(-))</t>
  </si>
  <si>
    <t>Glutaredoxin</t>
  </si>
  <si>
    <t>m.298686</t>
  </si>
  <si>
    <t>(loc_os06g44910.1 : 167.0) no description available &amp; (at5g20500 : 137.0) Glutaredoxin family protein; FUNCTIONS IN: electron carrier activity, arsenate reductase (glutaredoxin) activity, protein disulfide oxidoreductase activity; INVOLVED IN: cell redox homeostasis; LOCATED IN: endomembrane system; EXPRESSED IN: 24 plant structures; EXPRESSED DURING: 15 growth stages; CONTAINS InterPro DOMAIN/s: Glutaredoxin (InterPro:IPR002109), Glutaredoxin active site (InterPro:IPR011767), Glutaredoxin, eukaryotic/virial (InterPro:IPR011899), Glutaredoxin subgroup (InterPro:IPR014025), Thioredoxin-like fold (InterPro:IPR012336); BEST Arabidopsis thaliana protein match is: Glutaredoxin family protein (TAIR:AT1G77370.1); Has 5770 Blast hits to 5765 proteins in 1222 species: Archae - 22; Bacteria - 2763; Metazoa - 448; Fungi - 348; Plants - 743; Viruses - 110; Other Eukaryotes - 1336 (source: NCBI BLink). &amp; (p55142|glrx_orysa : 87.4) Glutaredoxin - Oryza sativa (Rice) &amp; (chl4|513141 : 83.2) no description available &amp; (reliability: 274.0) &amp;  (original description: g.298686  ORF g.298686 m.298686 type:complete len:135 (-) comp99256_c0_seq1:542-946(-))</t>
  </si>
  <si>
    <t>m.14743</t>
  </si>
  <si>
    <t>(loc_os03g07470.1 : 423.0) no description available &amp; (at5g39865 : 182.0) Glutaredoxin family protein; FUNCTIONS IN: electron carrier activity, protein disulfide oxidoreductase activity; INVOLVED IN: N-terminal protein myristoylation, cell redox homeostasis; LOCATED IN: plasma membrane; CONTAINS InterPro DOMAIN/s: Thioredoxin fold (InterPro:IPR012335), Glutaredoxin (InterPro:IPR002109), Thioredoxin-like fold (InterPro:IPR012336); BEST Arabidopsis thaliana protein match is: Glutaredoxin family protein (TAIR:AT3G28850.1); Has 30201 Blast hits to 17322 proteins in 780 species: Archae - 12; Bacteria - 1396; Metazoa - 17338; Fungi - 3422; Plants - 5037; Viruses - 0; Other Eukaryotes - 2996 (source: NCBI BLink). &amp; (reliability: 364.0) &amp;  (original description: g.14743  ORF g.14743 m.14743 type:complete len:332 (+) comp45371_c0_seq1:211-1206(+))</t>
  </si>
  <si>
    <t>m.327701</t>
  </si>
  <si>
    <t>(loc_os02g01200.1 : 103.0) no description available &amp; (at5g03870 : 87.0) Glutaredoxin family protein; FUNCTIONS IN: electron carrier activity, protein disulfide oxidoreductase activity; INVOLVED IN: N-terminal protein myristoylation, cell redox homeostasis; LOCATED IN: cellular_component unknown; EXPRESSED IN: 15 plant structures; EXPRESSED DURING: 7 growth stages; CONTAINS InterPro DOMAIN/s: Thioredoxin fold (InterPro:IPR012335), Glutaredoxin (InterPro:IPR002109), Thioredoxin-like fold (InterPro:IPR012336); BEST Arabidopsis thaliana protein match is: Glutaredoxin family protein (TAIR:AT4G10630.1); Has 1807 Blast hits to 1807 proteins in 277 species: Archae - 0; Bacteria - 0; Metazoa - 736; Fungi - 347; Plants - 385; Viruses - 0; Other Eukaryotes - 339 (source: NCBI BLink). &amp; (reliability: 174.0) &amp;  (original description: g.327701  ORF g.327701 m.327701 type:internal len:130 (-) comp6915459_c0_seq1:1-390(-))</t>
  </si>
  <si>
    <t>m.298243</t>
  </si>
  <si>
    <t>(loc_os08g45140.1 : 219.0) no description available &amp; (at4g28730 : 156.0) Glutaredoxin family protein; FUNCTIONS IN: electron carrier activity, protein disulfide oxidoreductase activity; INVOLVED IN: cell redox homeostasis; LOCATED IN: chloroplast; CONTAINS InterPro DOMAIN/s: Thioredoxin fold (InterPro:IPR012335), Glutaredoxin (InterPro:IPR002109), Glutaredoxin subgroup (InterPro:IPR014025), Glutaredoxin, eukaryotic/virial (InterPro:IPR011899), Thioredoxin-like fold (InterPro:IPR012336); BEST Arabidopsis thaliana protein match is: Thioredoxin superfamily protein (TAIR:AT2G20270.1); Has 4412 Blast hits to 4405 proteins in 1169 species: Archae - 6; Bacteria - 1982; Metazoa - 422; Fungi - 333; Plants - 692; Viruses - 111; Other Eukaryotes - 866 (source: NCBI BLink). &amp; (p55142|glrx_orysa : 99.0) Glutaredoxin - Oryza sativa (Rice) &amp; (reliability: 312.0) &amp;  (original description: g.298243  ORF g.298243 m.298243 type:complete len:164 (+) comp98183_c0_seq1:134-625(+))</t>
  </si>
  <si>
    <t>m.65093</t>
  </si>
  <si>
    <t>(loc_os03g24030.1 : 278.0) no description available &amp; (at5g13810 : 173.0) Glutaredoxin family protein; FUNCTIONS IN: electron carrier activity, protein disulfide oxidoreductase activity; INVOLVED IN: cell redox homeostasis; EXPRESSED IN: 23 plant structures; EXPRESSED DURING: 15 growth stages; CONTAINS InterPro DOMAIN/s: Thioredoxin fold (InterPro:IPR012335), Glutaredoxin (InterPro:IPR002109), Thioredoxin-like fold (InterPro:IPR012336); BEST Arabidopsis thaliana protein match is: Glutaredoxin family protein (TAIR:AT3G57070.1); Has 1807 Blast hits to 1807 proteins in 277 species: Archae - 0; Bacteria - 0; Metazoa - 736; Fungi - 347; Plants - 385; Viruses - 0; Other Eukaryotes - 339 (source: NCBI BLink). &amp; (reliability: 346.0) &amp;  (original description: g.65093  ORF g.65093 m.65093 type:complete len:208 (-) comp80704_c0_seq2:408-1031(-))</t>
  </si>
  <si>
    <t>m.267091</t>
  </si>
  <si>
    <t>(loc_os01g13480.1 : 378.0) no description available &amp; (at1g64500 : 171.0) Glutaredoxin family protein; FUNCTIONS IN: electron carrier activity, protein disulfide oxidoreductase activity; INVOLVED IN: N-terminal protein myristoylation, cell redox homeostasis; LOCATED IN: cellular_component unknown; EXPRESSED IN: 22 plant structures; EXPRESSED DURING: 13 growth stages; CONTAINS InterPro DOMAIN/s: Thioredoxin fold (InterPro:IPR012335), Glutaredoxin (InterPro:IPR002109), Thioredoxin-like fold (InterPro:IPR012336); BEST Arabidopsis thaliana protein match is: Glutaredoxin family protein (TAIR:AT4G10630.1); Has 634 Blast hits to 632 proteins in 121 species: Archae - 0; Bacteria - 58; Metazoa - 133; Fungi - 28; Plants - 384; Viruses - 0; Other Eukaryotes - 31 (source: NCBI BLink). &amp; (reliability: 342.0) &amp;  (original description: g.267091  ORF g.267091 m.267091 type:complete len:482 (+) comp96842_c0_seq1:5257-6702(+))</t>
  </si>
  <si>
    <t>m.4031</t>
  </si>
  <si>
    <t>(loc_os04g54860.1 : 368.0) no description available &amp; (at5g39865 : 176.0) Glutaredoxin family protein; FUNCTIONS IN: electron carrier activity, protein disulfide oxidoreductase activity; INVOLVED IN: N-terminal protein myristoylation, cell redox homeostasis; LOCATED IN: plasma membrane; CONTAINS InterPro DOMAIN/s: Thioredoxin fold (InterPro:IPR012335), Glutaredoxin (InterPro:IPR002109), Thioredoxin-like fold (InterPro:IPR012336); BEST Arabidopsis thaliana protein match is: Glutaredoxin family protein (TAIR:AT3G28850.1); Has 30201 Blast hits to 17322 proteins in 780 species: Archae - 12; Bacteria - 1396; Metazoa - 17338; Fungi - 3422; Plants - 5037; Viruses - 0; Other Eukaryotes - 2996 (source: NCBI BLink). &amp; (reliability: 352.0) &amp;  (original description: g.4031  ORF g.4031 m.4031 type:5prime_partial len:327 (+) comp13599_c0_seq1:2-982(+))</t>
  </si>
  <si>
    <t>m.113013</t>
  </si>
  <si>
    <t>(loc_os01g13950.1 : 127.0) no description available &amp; (at1g28480 : 89.0) Encodes GRX480, a member of the glutaredoxin family that regulates protein redox state.  GRX480 interacts with TGA factors and suppresses JA-responsive PDF1.2 transcription.  GRX480 transcription is SA-inducible and requires NPR1.  Maybe involved in SA/JA cross-talk.; 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 &amp; (reliability: 178.0) &amp;  (original description: g.113013  ORF g.113013 m.113013 type:5prime_partial len:156 (+) comp88856_c0_seq3:2-469(+))</t>
  </si>
  <si>
    <t>Encodes GRX480, a member of the glutaredoxin family that regulates protein redox state.  GRX480 interacts with TGA factors and suppresses JA-responsive PDF1.2 transcription.  GRX480 transcription is SA-inducible and requires NPR1.  Maybe involved in SA/JA cross-talk.</t>
  </si>
  <si>
    <t>m.118617</t>
  </si>
  <si>
    <t>(loc_os04g33680.1 : 231.0) no description available &amp; (at5g03870 : 139.0) Glutaredoxin family protein; FUNCTIONS IN: electron carrier activity, protein disulfide oxidoreductase activity; INVOLVED IN: N-terminal protein myristoylation, cell redox homeostasis; LOCATED IN: cellular_component unknown; EXPRESSED IN: 15 plant structures; EXPRESSED DURING: 7 growth stages; CONTAINS InterPro DOMAIN/s: Thioredoxin fold (InterPro:IPR012335), Glutaredoxin (InterPro:IPR002109), Thioredoxin-like fold (InterPro:IPR012336); BEST Arabidopsis thaliana protein match is: Glutaredoxin family protein (TAIR:AT4G10630.1); Has 1807 Blast hits to 1807 proteins in 277 species: Archae - 0; Bacteria - 0; Metazoa - 736; Fungi - 347; Plants - 385; Viruses - 0; Other Eukaryotes - 339 (source: NCBI BLink). &amp; (reliability: 278.0) &amp;  (original description: g.118617  ORF g.118617 m.118617 type:internal len:201 (-) comp89428_c0_seq1:3-605(-))</t>
  </si>
  <si>
    <t>m.14861</t>
  </si>
  <si>
    <t>(loc_os02g30850.1 : 129.0) no description available &amp; (at3g02000 : 99.8) Roxy1 encodes a glutaredoxin belonging to a subgroup specific to higher plants. It is required for proper petal initiation and organogenesis. It is likely to function in the temporal and spatial expression regulation of AGAMOUS in the first and second whorl. Its function is dependent on the Cysteine 49 residue and its nuclear localization. ROXY1 interacts in vitro and in vivo with members of the TGA family of transcription factors (e.g. TGA2, TGA3, TGA7 and PAN).; ROXY1; CONTAINS InterPro DOMAIN/s: Glutaredoxin-like, plant II (InterPro:IPR011905), Thioredoxin fold (InterPro:IPR012335), Glutaredoxin (InterPro:IPR002109), Thioredoxin-like fold (InterPro:IPR012336); BEST Arabidopsis thaliana protein match is: Thioredoxin superfamily protein (TAIR:AT5G14070.1); Has 1149 Blast hits to 1147 proteins in 188 species: Archae - 0; Bacteria - 38; Metazoa - 213; Fungi - 109; Plants - 748; Viruses - 0; Other Eukaryotes - 41 (source: NCBI BLink). &amp; (reliability: 199.6) &amp;  (original description: g.14861  ORF g.14861 m.14861 type:complete len:133 (-) comp45860_c0_seq1:448-846(-))'</t>
  </si>
  <si>
    <t>Roxy1 encodes a glutaredoxin belonging to a subgroup specific to higher plants. It is required for proper petal initiation and organogenesis. It is likely to function in the temporal and spatial expression regulation of AGAMOUS in the first and second whorl. Its function is dependent on the Cysteine 49 residue and its nuclear localization. ROXY1 interacts in vitro and in vivo with members of the TGA family of transcription factors (e.g. TGA2, TGA3, TGA7 and PAN).</t>
  </si>
  <si>
    <t>m.49480</t>
  </si>
  <si>
    <t>(loc_os10g34170.1 : 877.0) no description available &amp; (at3g11920 : 544.0) glutaredoxin-related; FUNCTIONS IN: electron carrier activity, protein disulfide oxidoreductase activity; INVOLVED IN: intracellular signaling pathway, cell redox homeostasis; LOCATED IN: cellular_component unknown; CONTAINS InterPro DOMAIN/s: Winged helix-turn-helix transcription repressor DNA-binding (InterPro:IPR011991), Thioredoxin fold (InterPro:IPR012335), Glutaredoxin (InterPro:IPR002109), Thioredoxin-like fold (InterPro:IPR012336), DEP domain (InterPro:IPR000591), Protein of unknown function DUF547 (InterPro:IPR006869); BEST Arabidopsis thaliana protein match is: electron carriers;protein disulfide oxidoreductases (TAIR:AT4G08550.1); Has 2850 Blast hits to 2806 proteins in 762 species: Archae - 4; Bacteria - 1389; Metazoa - 366; Fungi - 36; Plants - 426; Viruses - 0; Other Eukaryotes - 629 (source: NCBI BLink). &amp; (chl4|514902 : 136.0) no description available &amp; (reliability: 1088.0) &amp;  (original description: g.49480  ORF g.49480 m.49480 type:complete len:728 (-) comp75463_c0_seq1:21-2204(-))</t>
  </si>
  <si>
    <t>glutaredoxin-related</t>
  </si>
  <si>
    <t>m.129736</t>
  </si>
  <si>
    <t>(loc_os12g35340.1 : 146.0) no description available &amp; (at2g47870 : 100.0) Thioredoxin superfamily protein; FUNCTIONS IN: electron carrier activity, protein disulfide oxidoreductase activity; INVOLVED IN: cell redox homeostasis; LOCATED IN: endomembrane system; CONTAINS InterPro DOMAIN/s: Glutaredoxin-like, plant II (InterPro:IPR011905), Thioredoxin fold (InterPro:IPR012335), Glutaredoxin (InterPro:IPR002109), Thioredoxin-like fold (InterPro:IPR012336); BEST Arabidopsis thaliana protein match is: Thioredoxin superfamily protein (TAIR:AT3G62950.1); Has 1288 Blast hits to 1284 proteins in 244 species: Archae - 0; Bacteria - 100; Metazoa - 228; Fungi - 164; Plants - 745; Viruses - 0; Other Eukaryotes - 51 (source: NCBI BLink). &amp; (reliability: 200.0) &amp;  (original description: g.129736  ORF g.129736 m.129736 type:complete len:107 (-) comp90447_c0_seq2:192-512(-))</t>
  </si>
  <si>
    <t>Thioredoxin superfamily protein</t>
  </si>
  <si>
    <t>m.100831</t>
  </si>
  <si>
    <t>(loc_os03g44650.1 : 255.0) no description available &amp; (at5g01420 : 121.0) Glutaredoxin family protein; FUNCTIONS IN: electron carrier activity, protein disulfide oxidoreductase activity; INVOLVED IN: cell redox homeostasis; CONTAINS InterPro DOMAIN/s: Thioredoxin fold (InterPro:IPR012335), Glutaredoxin (InterPro:IPR002109), Thioredoxin-like fold (InterPro:IPR012336); BEST Arabidopsis thaliana protein match is: Glutaredoxin family protein (TAIR:AT5G06470.1); Has 1807 Blast hits to 1807 proteins in 277 species: Archae - 0; Bacteria - 0; Metazoa - 736; Fungi - 347; Plants - 385; Viruses - 0; Other Eukaryotes - 339 (source: NCBI BLink). &amp; (reliability: 242.0) &amp;  (original description: g.100831  ORF g.100831 m.100831 type:internal len:379 (+) comp87191_c0_seq1:2-1141(+))</t>
  </si>
  <si>
    <t>m.195799</t>
  </si>
  <si>
    <t>(loc_os07g06600.1 : 287.0) no description available &amp; (at5g01420 : 160.0) Glutaredoxin family protein; FUNCTIONS IN: electron carrier activity, protein disulfide oxidoreductase activity; INVOLVED IN: cell redox homeostasis; CONTAINS InterPro DOMAIN/s: Thioredoxin fold (InterPro:IPR012335), Glutaredoxin (InterPro:IPR002109), Thioredoxin-like fold (InterPro:IPR012336); BEST Arabidopsis thaliana protein match is: Glutaredoxin family protein (TAIR:AT5G06470.1); Has 1807 Blast hits to 1807 proteins in 277 species: Archae - 0; Bacteria - 0; Metazoa - 736; Fungi - 347; Plants - 385; Viruses - 0; Other Eukaryotes - 339 (source: NCBI BLink). &amp; (reliability: 320.0) &amp;  (original description: g.195799  ORF g.195799 m.195799 type:complete len:264 (+) comp94595_c2_seq1:493-1284(+))</t>
  </si>
  <si>
    <t>m.195798</t>
  </si>
  <si>
    <t>(loc_os07g06600.1 : 255.0) no description available &amp; (at5g06470 : 137.0) Glutaredoxin family protein; FUNCTIONS IN: electron carrier activity, protein disulfide oxidoreductase activity; INVOLVED IN: cell redox homeostasis; CONTAINS InterPro DOMAIN/s: Thioredoxin fold (InterPro:IPR012335), Glutaredoxin (InterPro:IPR002109), Thioredoxin-like fold (InterPro:IPR012336); BEST Arabidopsis thaliana protein match is: Thioredoxin superfamily protein (TAIR:AT3G11773.2); Has 1807 Blast hits to 1807 proteins in 277 species: Archae - 0; Bacteria - 0; Metazoa - 736; Fungi - 347; Plants - 385; Viruses - 0; Other Eukaryotes - 339 (source: NCBI BLink). &amp; (reliability: 274.0) &amp;  (original description: g.195798  ORF g.195798 m.195798 type:complete len:307 (-) comp94595_c2_seq1:301-1221(-))</t>
  </si>
  <si>
    <t>m.113008</t>
  </si>
  <si>
    <t>(loc_os01g13950.1 : 155.0) no description available &amp; (at1g28480 : 105.0) Encodes GRX480, a member of the glutaredoxin family that regulates protein redox state.  GRX480 interacts with TGA factors and suppresses JA-responsive PDF1.2 transcription.  GRX480 transcription is SA-inducible and requires NPR1.  Maybe involved in SA/JA cross-talk.; 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 &amp; (reliability: 210.0) &amp;  (original description: g.113008  ORF g.113008 m.113008 type:complete len:164 (+) comp88856_c0_seq1:596-1087(+))</t>
  </si>
  <si>
    <t>m.118623</t>
  </si>
  <si>
    <t>(loc_os04g33680.1 : 314.0) no description available &amp; (at5g03870 : 95.9) Glutaredoxin family protein; FUNCTIONS IN: electron carrier activity, protein disulfide oxidoreductase activity; INVOLVED IN: N-terminal protein myristoylation, cell redox homeostasis; LOCATED IN: cellular_component unknown; EXPRESSED IN: 15 plant structures; EXPRESSED DURING: 7 growth stages; CONTAINS InterPro DOMAIN/s: Thioredoxin fold (InterPro:IPR012335), Glutaredoxin (InterPro:IPR002109), Thioredoxin-like fold (InterPro:IPR012336); BEST Arabidopsis thaliana protein match is: Glutaredoxin family protein (TAIR:AT4G10630.1); Has 1807 Blast hits to 1807 proteins in 277 species: Archae - 0; Bacteria - 0; Metazoa - 736; Fungi - 347; Plants - 385; Viruses - 0; Other Eukaryotes - 339 (source: NCBI BLink). &amp; (reliability: 191.8) &amp;  (original description: g.118623  ORF g.118623 m.118623 type:internal len:362 (-) comp89428_c1_seq1:1-1086(-))</t>
  </si>
  <si>
    <t>m.64985</t>
  </si>
  <si>
    <t>(loc_os01g27140.1 : 186.0) no description available &amp; (at2g47870 : 129.0) Thioredoxin superfamily protein; FUNCTIONS IN: electron carrier activity, protein disulfide oxidoreductase activity; INVOLVED IN: cell redox homeostasis; LOCATED IN: endomembrane system; CONTAINS InterPro DOMAIN/s: Glutaredoxin-like, plant II (InterPro:IPR011905), Thioredoxin fold (InterPro:IPR012335), Glutaredoxin (InterPro:IPR002109), Thioredoxin-like fold (InterPro:IPR012336); BEST Arabidopsis thaliana protein match is: Thioredoxin superfamily protein (TAIR:AT3G62950.1); Has 1288 Blast hits to 1284 proteins in 244 species: Archae - 0; Bacteria - 100; Metazoa - 228; Fungi - 164; Plants - 745; Viruses - 0; Other Eukaryotes - 51 (source: NCBI BLink). &amp; (p55143|glrx_ricco : 80.9) Glutaredoxin - Ricinus communis (Castor bean) &amp; (reliability: 258.0) &amp;  (original description: g.64985  ORF g.64985 m.64985 type:5prime_partial len:105 (+) comp80669_c0_seq1:2-316(+))</t>
  </si>
  <si>
    <t>m.39662</t>
  </si>
  <si>
    <t>(loc_os11g43520.1 : 153.0) no description available &amp; (at5g18600 : 122.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reliability: 244.0) &amp;  (original description: g.39662  ORF g.39662 m.39662 type:5prime_partial len:151 (+) comp70577_c0_seq1:1-453(+))</t>
  </si>
  <si>
    <t>m.115776</t>
  </si>
  <si>
    <t>(loc_os01g47760.1 : 136.0) no description available &amp; (at1g28480 : 97.4) Encodes GRX480, a member of the glutaredoxin family that regulates protein redox state.  GRX480 interacts with TGA factors and suppresses JA-responsive PDF1.2 transcription.  GRX480 transcription is SA-inducible and requires NPR1.  Maybe involved in SA/JA cross-talk.; 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 &amp; (reliability: 194.8) &amp;  (original description: g.115776  ORF g.115776 m.115776 type:5prime_partial len:184 (-) comp89189_c0_seq1:1121-1672(-))</t>
  </si>
  <si>
    <t>m.96341</t>
  </si>
  <si>
    <t>(loc_os12g35330.1 : 160.0) no description available &amp; (at5g18600 : 103.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reliability: 206.0) &amp;  (original description: g.96341  ORF g.96341 m.96341 type:complete len:106 (+) comp86675_c0_seq1:115-432(+))</t>
  </si>
  <si>
    <t>m.150810</t>
  </si>
  <si>
    <t>(loc_os05g39450.1 : 216.0) no description available &amp; (at3g57070 : 130.0) Glutaredoxin family protein; FUNCTIONS IN: electron carrier activity, protein disulfide oxidoreductase activity; INVOLVED IN: N-terminal protein myristoylation, cell redox homeostasis; LOCATED IN: chloroplast; EXPRESSED IN: 23 plant structures; EXPRESSED DURING: 13 growth stages; CONTAINS InterPro DOMAIN/s: Thioredoxin fold (InterPro:IPR012335), Glutaredoxin (InterPro:IPR002109), Thioredoxin-like fold (InterPro:IPR012336); BEST Arabidopsis thaliana protein match is: Glutaredoxin family protein (TAIR:AT2G41330.1); Has 1224 Blast hits to 656 proteins in 101 species: Archae - 0; Bacteria - 41; Metazoa - 125; Fungi - 4; Plants - 389; Viruses - 0; Other Eukaryotes - 665 (source: NCBI BLink). &amp; (reliability: 260.0) &amp;  (original description: g.150810  ORF g.150810 m.150810 type:5prime_partial len:350 (+) comp92032_c0_seq1:3-1052(+))</t>
  </si>
  <si>
    <t>m.147523</t>
  </si>
  <si>
    <t>(loc_os12g35330.1 : 192.0) no description available &amp; (at4g15700 : 131.0) Thioredoxin superfamily protein; FUNCTIONS IN: electron carrier activity, arsenate reductase (glutaredoxin) activity, protein disulfide oxidoreductase activity; INVOLVED IN: cell redox homeostasis; LOCATED IN: endomembrane system; EXPRESSED IN: 16 plant structures; EXPRESSED DURING: 9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90.1); Has 1720 Blast hits to 1715 proteins in 241 species: Archae - 0; Bacteria - 36; Metazoa - 499; Fungi - 318; Plants - 755; Viruses - 0; Other Eukaryotes - 112 (source: NCBI BLink). &amp; (reliability: 262.0) &amp;  (original description: g.147523  ORF g.147523 m.147523 type:complete len:104 (-) comp91821_c3_seq1:315-626(-))</t>
  </si>
  <si>
    <t>m.62950</t>
  </si>
  <si>
    <t>(loc_os12g35330.1 : 187.0) no description available &amp; (at4g15680 : 124.0) Thioredoxin superfamily protein; FUNCTIONS IN: electron carrier activity, arsenate reductase (glutaredoxin) activity, protein disulfide oxidoreductase activity; INVOLVED IN: cell redox homeostasis; LOCATED IN: endomembrane system; EXPRESSED IN: 14 plant structures; EXPRESSED DURING: 8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70.1); Has 1780 Blast hits to 1775 proteins in 241 species: Archae - 0; Bacteria - 33; Metazoa - 511; Fungi - 333; Plants - 758; Viruses - 0; Other Eukaryotes - 145 (source: NCBI BLink). &amp; (reliability: 248.0) &amp;  (original description: g.62950  ORF g.62950 m.62950 type:complete len:104 (+) comp80261_c0_seq1:155-466(+))</t>
  </si>
  <si>
    <t>m.186646</t>
  </si>
  <si>
    <t>(loc_os02g51370.1 : 427.0) no description available &amp; (at5g39865 : 169.0) Glutaredoxin family protein; FUNCTIONS IN: electron carrier activity, protein disulfide oxidoreductase activity; INVOLVED IN: N-terminal protein myristoylation, cell redox homeostasis; LOCATED IN: plasma membrane; CONTAINS InterPro DOMAIN/s: Thioredoxin fold (InterPro:IPR012335), Glutaredoxin (InterPro:IPR002109), Thioredoxin-like fold (InterPro:IPR012336); BEST Arabidopsis thaliana protein match is: Glutaredoxin family protein (TAIR:AT3G28850.1); Has 30201 Blast hits to 17322 proteins in 780 species: Archae - 12; Bacteria - 1396; Metazoa - 17338; Fungi - 3422; Plants - 5037; Viruses - 0; Other Eukaryotes - 2996 (source: NCBI BLink). &amp; (reliability: 338.0) &amp;  (original description: g.186646  ORF g.186646 m.186646 type:complete len:377 (-) comp94126_c0_seq1:867-1997(-))</t>
  </si>
  <si>
    <t>m.72636</t>
  </si>
  <si>
    <t>(loc_os01g61350.1 : 287.0) no description available &amp; (at5g58530 : 122.0) Glutaredoxin family protein; FUNCTIONS IN: electron carrier activity, protein disulfide oxidoreductase activity; INVOLVED IN: cell redox homeostasis; EXPRESSED IN: 23 plant structures; EXPRESSED DURING: 15 growth stages; CONTAINS InterPro DOMAIN/s: Thioredoxin fold (InterPro:IPR012335), Glutaredoxin (InterPro:IPR002109), Thioredoxin-like fold (InterPro:IPR012336); BEST Arabidopsis thaliana protein match is: Glutaredoxin family protein (TAIR:AT5G13810.1); Has 1807 Blast hits to 1807 proteins in 277 species: Archae - 0; Bacteria - 0; Metazoa - 736; Fungi - 347; Plants - 385; Viruses - 0; Other Eukaryotes - 339 (source: NCBI BLink). &amp; (reliability: 244.0) &amp;  (original description: g.72636  ORF g.72636 m.72636 type:complete len:341 (+) comp82576_c0_seq1:36-1058(+))</t>
  </si>
  <si>
    <t>m.110253</t>
  </si>
  <si>
    <t>(loc_os01g09830.1 : 167.0) no description available &amp; (at5g11930 : 90.9) Thioredoxin superfamily protein; FUNCTIONS IN: electron carrier activity, protein disulfide oxidoreductase activity; INVOLVED IN: cell redox homeostasis; EXPRESSED IN: 11 plant structures; EXPRESSED DURING: 6 growth stages; CONTAINS InterPro DOMAIN/s: Glutaredoxin-like, plant II (InterPro:IPR011905), Thioredoxin fold (InterPro:IPR012335), Glutaredoxin (InterPro:IPR002109), Thioredoxin-like fold (InterPro:IPR012336); BEST Arabidopsis thaliana protein match is: Thioredoxin superfamily protein (TAIR:AT4G33040.1); Has 825 Blast hits to 825 proteins in 90 species: Archae - 0; Bacteria - 22; Metazoa - 106; Fungi - 2; Plants - 671; Viruses - 0; Other Eukaryotes - 24 (source: NCBI BLink). &amp; (reliability: 181.8) &amp;  (original description: g.110253  ORF g.110253 m.110253 type:complete len:154 (-) comp88523_c0_seq1:387-848(-))</t>
  </si>
  <si>
    <t>m.129738</t>
  </si>
  <si>
    <t>(loc_os12g35340.1 : 166.0) no description available &amp; (at2g47870 : 114.0) Thioredoxin superfamily protein; FUNCTIONS IN: electron carrier activity, protein disulfide oxidoreductase activity; INVOLVED IN: cell redox homeostasis; LOCATED IN: endomembrane system; CONTAINS InterPro DOMAIN/s: Glutaredoxin-like, plant II (InterPro:IPR011905), Thioredoxin fold (InterPro:IPR012335), Glutaredoxin (InterPro:IPR002109), Thioredoxin-like fold (InterPro:IPR012336); BEST Arabidopsis thaliana protein match is: Thioredoxin superfamily protein (TAIR:AT3G62950.1); Has 1288 Blast hits to 1284 proteins in 244 species: Archae - 0; Bacteria - 100; Metazoa - 228; Fungi - 164; Plants - 745; Viruses - 0; Other Eukaryotes - 51 (source: NCBI BLink). &amp; (reliability: 228.0) &amp;  (original description: g.129738  ORF g.129738 m.129738 type:complete len:137 (-) comp90447_c0_seq3:63-473(-))</t>
  </si>
  <si>
    <t>m.22386</t>
  </si>
  <si>
    <t>(loc_os11g43520.1 : 157.0) no description available &amp; (at5g18600 : 117.0) Thioredoxin superfamily protein; FUNCTIONS IN: electron carrier activity, arsenate reductase (glutaredoxin) activity, protein disulfide oxidoreductase activity; INVOLVED IN: cell redox homeostasis; LOCATED IN: cellular_component unknown; EXPRESSED IN: 18 plant structures; EXPRESSED DURING: 10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4G15680.1); Has 1807 Blast hits to 1807 proteins in 277 species: Archae - 0; Bacteria - 0; Metazoa - 736; Fungi - 347; Plants - 385; Viruses - 0; Other Eukaryotes - 339 (source: NCBI BLink). &amp; (reliability: 234.0) &amp;  (original description: g.22386  ORF g.22386 m.22386 type:5prime_partial len:139 (+) comp55095_c0_seq1:2-418(+))</t>
  </si>
  <si>
    <t>Heme</t>
  </si>
  <si>
    <t>redox.heme</t>
  </si>
  <si>
    <t>m.298702</t>
  </si>
  <si>
    <t>(loc_os06g39690.1 : 547.0) no description available &amp; (at5g20140 : 445.0) SOUL heme-binding family protein; CONTAINS InterPro DOMAIN/s: Protein of unknown function DUF2358 (InterPro:IPR018790), SOUL haem-binding protein (InterPro:IPR006917); BEST Arabidopsis thaliana protein match is: SOUL heme-binding family protein (TAIR:AT3G10130.1). &amp; (chl4|523981 : 241.0) no description available &amp; (ipr006917 : 104.78751) SOUL haem-binding protein &amp; (reliability: 890.0) &amp;  (original description: g.298702  ORF g.298702 m.298702 type:5prime_partial len:405 (+) comp99289_c0_seq1:2-1216(+))</t>
  </si>
  <si>
    <t>SOUL heme-binding family protein</t>
  </si>
  <si>
    <t>m.78805</t>
  </si>
  <si>
    <t>(loc_os02g33020.1 : 396.0) no description available &amp; (at3g10130 : 288.0) SOUL heme-binding family protein; FUNCTIONS IN: binding; INVOLVED IN: biological_process unknown; LOCATED IN: chloroplast thylakoid membrane, chloroplast, plastoglobule; CONTAINS InterPro DOMAIN/s: SOUL haem-binding protein (InterPro:IPR006917); BEST Arabidopsis thaliana protein match is: SOUL heme-binding family protein (TAIR:AT5G20140.1); Has 1532 Blast hits to 1528 proteins in 169 species: Archae - 17; Bacteria - 184; Metazoa - 176; Fungi - 0; Plants - 228; Viruses - 0; Other Eukaryotes - 927 (source: NCBI BLink). &amp; (ipr006917 : 123.346344) SOUL haem-binding protein &amp; (chl4|516377 : 95.1) no description available &amp; (reliability: 576.0) &amp;  (original description: g.78805  ORF g.78805 m.78805 type:complete len:295 (+) comp83744_c0_seq1:200-1084(+))</t>
  </si>
  <si>
    <t>m.15829</t>
  </si>
  <si>
    <t>(loc_os05g44140.1 : 250.0) no description available &amp; (q42831|hbl_horvu : 203.0) Non-symbiotic hemoglobin (HORvu GLB1) (Nonlegume hemoglobin) - Hordeum vulgare (Barley) &amp; (at2g16060 : 190.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reliability: 380.0) &amp;  (original description: g.15829  ORF g.15829 m.15829 type:complete len:159 (-) comp47617_c0_seq1:239-715(-))</t>
  </si>
  <si>
    <t>Non-symbiotic hemoglobin (HORvu GLB1) (Nonlegume hemoglobin)</t>
  </si>
  <si>
    <t>m.65177</t>
  </si>
  <si>
    <t>(loc_os06g39140.1 : 285.0) no description available &amp; (at4g32690 : 232.0) 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 hemoglobin 3 (GLB3); CONTAINS InterPro DOMAIN/s: Globin, truncated bacterial-like (InterPro:IPR001486), Globin-like (InterPro:IPR009050), Globin (InterPro:IPR012292); Has 30201 Blast hits to 17322 proteins in 780 species: Archae - 12; Bacteria - 1396; Metazoa - 17338; Fungi - 3422; Plants - 5037; Viruses - 0; Other Eukaryotes - 2996 (source: NCBI BLink). &amp; (ipr001486 : 87.54953) Globin, truncated bacterial-like &amp; (reliability: 464.0) &amp;  (original description: g.65177  ORF g.65177 m.65177 type:5prime_partial len:240 (-) comp80721_c0_seq1:634-1353(-))'</t>
  </si>
  <si>
    <t>Encodes a hemoglobin (Hb) with a central domain similar to the truncated Hbs of bacteria, protozoa and fungi.  The 3D structure of these types of Hbs is a 2-on-2 arrangement of alpha-helices as opposed to the 3-on-3 arrangement of the standard globin fold.  This type of Hb is not found in animals or yeast.</t>
  </si>
  <si>
    <t>m.15831</t>
  </si>
  <si>
    <t>(loc_os05g44140.1 : 236.0) no description available &amp; (o04986|hbl1_orysa : 208.0) Non-symbiotic hemoglobin 1 (rHb1) (ORYsa GLB1a) - Oryza sativa (Rice) &amp; (at2g16060 : 194.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reliability: 388.0) &amp;  (original description: g.15831  ORF g.15831 m.15831 type:complete len:188 (-) comp47617_c0_seq2:239-802(-))</t>
  </si>
  <si>
    <t>Non-symbiotic hemoglobin 1 (rHb1) (ORYsa GLB1a)</t>
  </si>
  <si>
    <t>m.9320</t>
  </si>
  <si>
    <t>(q42831|hbl_horvu : 287.0) Non-symbiotic hemoglobin (HORvu GLB1) (Nonlegume hemoglobin) - Hordeum vulgare (Barley) &amp; (loc_os03g12510.1 : 266.0) no description available &amp; (at2g16060 : 221.0) Encodes a class 1 nonsymbiotic hemoglobin induced by low oxygen levels with very high oxygen affinity.  It is not likely to be a hemoglobin transporter because of its extremely high affinity for oxygen.; hemoglobin 1 (HB1); FUNCTIONS IN: oxygen binding; INVOLVED IN: response to hypoxia; LOCATED IN: cell wall, plasma membrane; EXPRESSED IN: 22 plant structures; EXPRESSED DURING: 14 growth stages; CONTAINS InterPro DOMAIN/s: Leghaemoglobin (InterPro:IPR001032), Globin-like (InterPro:IPR009050), Leghaemoglobin, iron-binding site (InterPro:IPR019824), Globin, subset (InterPro:IPR000971), Globin (InterPro:IPR012292); BEST Arabidopsis thaliana protein match is: haemoglobin 2 (TAIR:AT3G10520.1); Has 783 Blast hits to 745 proteins in 194 species: Archae - 0; Bacteria - 173; Metazoa - 274; Fungi - 3; Plants - 318; Viruses - 0; Other Eukaryotes - 15 (source: NCBI BLink). &amp; (reliability: 442.0) &amp;  (original description: g.9320  ORF g.9320 m.9320 type:5prime_partial len:152 (-) comp29063_c0_seq1:316-771(-))</t>
  </si>
  <si>
    <t>Peroxiredoxin</t>
  </si>
  <si>
    <t>redox.peroxiredoxin</t>
  </si>
  <si>
    <t>m.125732</t>
  </si>
  <si>
    <t>(loc_os01g48420.1 : 291.0) no description available &amp; (at1g65980 : 262.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chl4|510901 : 182.0) no description available &amp; (ipr012335 : 114.436104) no description available &amp; (reliability: 524.0) &amp;  (original description: g.125732  ORF g.125732 m.125732 type:complete len:163 (+) comp90091_c0_seq1:230-718(+))</t>
  </si>
  <si>
    <t>thioredoxin-dependent peroxidase</t>
  </si>
  <si>
    <t>21.5.1</t>
  </si>
  <si>
    <t>redox.peroxiredoxin.BAS1</t>
  </si>
  <si>
    <t>m.110061</t>
  </si>
  <si>
    <t>(loc_os02g33450.2 : 405.0) no description available &amp; (q96468|bas1_horvu : 382.0) 2-cys peroxiredoxin BAS1, chloroplast precursor (EC 1.11.1.15) (Thiol-specific antioxidant protein) (Fragment) - Hordeum vulgare (Barley) &amp; (at5g06290 : 378.0) Encodes a 2-Cys peroxiredoxin (2-Cys PrxB) that contains two catalytic Cys residues.; 2-cysteine peroxiredoxin B (2-Cys Prx B); FUNCTIONS IN: peroxiredoxin activity, antioxidant activity; INVOLVED IN: response to cold, defense response to bacterium; LOCATED IN: apoplast, stromule, chloroplast stroma, chloroplast; EXPRESSED IN: 23 plant structures; EXPRESSED DURING: 13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Thioredoxin superfamily protein (TAIR:AT3G11630.1); Has 30201 Blast hits to 17322 proteins in 780 species: Archae - 12; Bacteria - 1396; Metazoa - 17338; Fungi - 3422; Plants - 5037; Viruses - 0; Other Eukaryotes - 2996 (source: NCBI BLink). &amp; (chl4|522983 : 312.0) no description available &amp; (ipr000866 : 91.27049) Alkyl hydroperoxide reductase subunit C/ Thiol specific antioxidant &amp; (reliability: 756.0) &amp;  (original description: g.110061  ORF g.110061 m.110061 type:5prime_partial len:318 (+) comp88503_c2_seq1:3-956(+))</t>
  </si>
  <si>
    <t>2-cys peroxiredoxin BAS1, chloroplast precursor (EC 1.11.1.15) (Thiol-specific antioxidant protein) (Fragment)</t>
  </si>
  <si>
    <t>m.110064</t>
  </si>
  <si>
    <t>(loc_os02g33450.2 : 397.0) no description available &amp; (q96468|bas1_horvu : 387.0) 2-cys peroxiredoxin BAS1, chloroplast precursor (EC 1.11.1.15) (Thiol-specific antioxidant protein) (Fragment) - Hordeum vulgare (Barley) &amp; (at3g11630 : 379.0) Encodes a 2-Cys peroxiredoxin (2-Cys PrxA) that contains two catalytic Cys residues.; 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 &amp; (chl4|522983 : 311.0) no description available &amp; (ipr000866 : 91.84104) Alkyl hydroperoxide reductase subunit C/ Thiol specific antioxidant &amp; (reliability: 758.0) &amp;  (original description: g.110064  ORF g.110064 m.110064 type:5prime_partial len:318 (+) comp88503_c2_seq2:3-956(+))</t>
  </si>
  <si>
    <t>m.100143</t>
  </si>
  <si>
    <t>(loc_os06g42000.1 : 293.0) no description available &amp; (at3g52960 : 261.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chl4|510901 : 209.0) no description available &amp; (reliability: 522.0) &amp;  (original description: g.100143  ORF g.100143 m.100143 type:5prime_partial len:198 (+) comp87083_c0_seq3:3-596(+))</t>
  </si>
  <si>
    <t>m.110069</t>
  </si>
  <si>
    <t>(q96468|bas1_horvu : 390.0) 2-cys peroxiredoxin BAS1, chloroplast precursor (EC 1.11.1.15) (Thiol-specific antioxidant protein) (Fragment) - Hordeum vulgare (Barley) &amp; (at3g11630 : 381.0) Encodes a 2-Cys peroxiredoxin (2-Cys PrxA) that contains two catalytic Cys residues.; 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 &amp; (loc_os02g33450.2 : 379.0) no description available &amp; (chl4|522983 : 319.0) no description available &amp; (ipr000866 : 91.84104) Alkyl hydroperoxide reductase subunit C/ Thiol specific antioxidant &amp; (reliability: 762.0) &amp;  (original description: g.110069  ORF g.110069 m.110069 type:complete len:263 (+) comp88503_c2_seq4:130-918(+))</t>
  </si>
  <si>
    <t>m.5508</t>
  </si>
  <si>
    <t>(at1g65980 : 169.0) thioredoxin-dependent peroxidase; thioredoxin-dependent peroxidase 1 (TPX1); FUNCTIONS IN: oxidoreductase activity, antioxidant activity; INVOLVED IN: response to cadmium ion; LOCATED IN: chloroplast, plasma membrane, membrane; EXPRESSED IN: 27 plant structures; EXPRESSED DURING: 16 growth stages; CONTAINS InterPro DOMAIN/s: Thioredoxin fold (InterPro:IPR012335), Thioredoxin-like (InterPro:IPR017936), Thioredoxin-like fold (InterPro:IPR012336), Redoxin (InterPro:IPR013740); BEST Arabidopsis thaliana protein match is: thioredoxin-dependent peroxidase 2 (TAIR:AT1G65970.1); Has 35333 Blast hits to 34131 proteins in 2444 species: Archae - 798; Bacteria - 22429; Metazoa - 974; Fungi - 991; Plants - 531; Viruses - 0; Other Eukaryotes - 9610 (source: NCBI BLink). &amp; (loc_os01g48420.1 : 158.0) no description available &amp; (chl4|510901 : 119.0) no description available &amp; (reliability: 338.0) &amp;  (original description: g.5508  ORF g.5508 m.5508 type:5prime_partial len:113 (-) comp19483_c0_seq1:43-381(-))</t>
  </si>
  <si>
    <t>m.110067</t>
  </si>
  <si>
    <t>(loc_os02g33450.2 : 387.0) no description available &amp; (q96468|bas1_horvu : 385.0) 2-cys peroxiredoxin BAS1, chloroplast precursor (EC 1.11.1.15) (Thiol-specific antioxidant protein) (Fragment) - Hordeum vulgare (Barley) &amp; (at3g11630 : 380.0) Encodes a 2-Cys peroxiredoxin (2-Cys PrxA) that contains two catalytic Cys residues.; Thioredoxin superfamily protein; FUNCTIONS IN: peroxiredoxin activity, antioxidant activity; INVOLVED IN: response to cold, defense response to bacterium; LOCATED IN: in 6 components; EXPRESSED IN: 26 plant structures; EXPRESSED DURING: 15 growth stages; CONTAINS InterPro DOMAIN/s: Peroxiredoxin, C-terminal (InterPro:IPR019479),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Has 16794 Blast hits to 16794 proteins in 2739 species: Archae - 621; Bacteria - 10920; Metazoa - 1157; Fungi - 359; Plants - 398; Viruses - 0; Other Eukaryotes - 3339 (source: NCBI BLink). &amp; (chl4|522983 : 320.0) no description available &amp; (ipr000866 : 91.27049) Alkyl hydroperoxide reductase subunit C/ Thiol specific antioxidant &amp; (reliability: 760.0) &amp;  (original description: g.110067  ORF g.110067 m.110067 type:complete len:263 (+) comp88503_c2_seq3:130-918(+))</t>
  </si>
  <si>
    <t>m.226461</t>
  </si>
  <si>
    <t>(loc_os01g16152.1 : 322.0) no description available &amp; (at3g06050 : 278.0) Encodes a mitochondrial matrix localized peroxiredoxin involved in redox homeostasis. Knockout mutants have reduced root growth under certain oxidative stress conditions.; peroxiredoxin IIF (PRXIIF); FUNCTIONS IN: peroxidase activity, antioxidant activity; INVOLVED IN: response to oxidative stress, response to cadmium ion; LOCATED IN: mitochondrion, mitochondrial matrix; EXPRESSED IN: 27 plant structures; EXPRESSED DURING: 17 growth stages; CONTAINS InterPro DOMAIN/s: Thioredoxin fold (InterPro:IPR012335), Thioredoxin-like (InterPro:IPR017936), Thioredoxin-like fold (InterPro:IPR012336), Redoxin (InterPro:IPR013740); BEST Arabidopsis thaliana protein match is: Thioredoxin superfamily protein (TAIR:AT1G60740.1); Has 3925 Blast hits to 3925 proteins in 881 species: Archae - 6; Bacteria - 1549; Metazoa - 168; Fungi - 305; Plants - 221; Viruses - 0; Other Eukaryotes - 1676 (source: NCBI BLink). &amp; (chl4|510901 : 112.0) no description available &amp; (reliability: 556.0) &amp;  (original description: g.226461  ORF g.226461 m.226461 type:5prime_partial len:238 (+) comp95786_c0_seq1:3-716(+))</t>
  </si>
  <si>
    <t>Encodes a mitochondrial matrix localized peroxiredoxin involved in redox homeostasis. Knockout mutants have reduced root growth under certain oxidative stress conditions.</t>
  </si>
  <si>
    <t>m.108182</t>
  </si>
  <si>
    <t>(loc_os06g09610.2 : 315.0) no description available &amp; (at3g26060 : 268.0) encodes periredoxin Q which decomposes peroxides and plays a role in the protection of the photosynthetic apparatus; ATPRX Q; FUNCTIONS IN: peroxiredoxin activity, antioxidant activity; INVOLVED IN: cell redox homeostasis; LOCATED IN: chloroplast stromal thylakoid, chloroplast thylakoid membrane, plastoglobule; EXPRESSED IN: 23 plant structures; EXPRESSED DURING: 13 growth stages; CONTAINS InterPro DOMAIN/s: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amp; (chl4|509664 : 147.0) no description available &amp; (ipr000866 : 96.23857) Alkyl hydroperoxide reductase subunit C/ Thiol specific antioxidant &amp; (reliability: 536.0) &amp;  (original description: g.108182  ORF g.108182 m.108182 type:complete len:217 (-) comp88258_c0_seq3:475-1125(-))</t>
  </si>
  <si>
    <t>encodes periredoxin Q which decomposes peroxides and plays a role in the protection of the photosynthetic apparatus</t>
  </si>
  <si>
    <t>m.108179</t>
  </si>
  <si>
    <t>(loc_os06g09610.2 : 124.0) no description available &amp; (at3g26060 : 90.1) encodes periredoxin Q which decomposes peroxides and plays a role in the protection of the photosynthetic apparatus; ATPRX Q; FUNCTIONS IN: peroxiredoxin activity, antioxidant activity; INVOLVED IN: cell redox homeostasis; LOCATED IN: chloroplast stromal thylakoid, chloroplast thylakoid membrane, plastoglobule; EXPRESSED IN: 23 plant structures; EXPRESSED DURING: 13 growth stages; CONTAINS InterPro DOMAIN/s: Thioredoxin fold (InterPro:IPR012335), Alkyl hydroperoxide reductase/ Thiol specific antioxidant/ Mal allergen (InterPro:IPR000866), Thioredoxin-like (InterPro:IPR017936), Thioredoxin-like fold (InterPro:IPR012336); BEST Arabidopsis thaliana protein match is: 2-cysteine peroxiredoxin B (TAIR:AT5G06290.1). &amp; (reliability: 180.2) &amp;  (original description: g.108179  ORF g.108179 m.108179 type:3prime_partial len:186 (+) comp88258_c0_seq2:797-1357(+))</t>
  </si>
  <si>
    <t>m.100131</t>
  </si>
  <si>
    <t>(loc_os02g09940.1 : 266.0) no description available &amp; (at3g52960 : 236.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chl4|510901 : 186.0) no description available &amp; (reliability: 472.0) &amp;  (original description: g.100131  ORF g.100131 m.100131 type:complete len:344 (-) comp87083_c0_seq1:118-1149(-))</t>
  </si>
  <si>
    <t>m.100132</t>
  </si>
  <si>
    <t>(loc_os02g09940.1 : 266.0) no description available &amp; (at3g52960 : 236.0) Thioredoxin superfamily protein; FUNCTIONS IN: oxidoreductase activity, antioxidant activity; INVOLVED IN: defense response to bacterium, peptidyl-cysteine S-nitrosylation; LOCATED IN: thylakoid, chloroplast stroma, chloroplast, plant-type cell wall; EXPRESSED IN: 25 plant structures; EXPRESSED DURING: 15 growth stages; CONTAINS InterPro DOMAIN/s: Thioredoxin fold (InterPro:IPR012335), Thioredoxin-like (InterPro:IPR017936), Thioredoxin-like fold (InterPro:IPR012336), Redoxin (InterPro:IPR013740); BEST Arabidopsis thaliana protein match is: thioredoxin-dependent peroxidase 1 (TAIR:AT1G65980.1); Has 4202 Blast hits to 4202 proteins in 933 species: Archae - 58; Bacteria - 1639; Metazoa - 177; Fungi - 321; Plants - 255; Viruses - 0; Other Eukaryotes - 1752 (source: NCBI BLink). &amp; (chl4|510901 : 186.0) no description available &amp; (reliability: 472.0) &amp;  (original description: g.100132  ORF g.100132 m.100132 type:5prime_partial len:301 (+) comp87083_c0_seq1:3-905(+))</t>
  </si>
  <si>
    <t>Thioredoxin</t>
  </si>
  <si>
    <t>redox.thioredoxin</t>
  </si>
  <si>
    <t>m.84287</t>
  </si>
  <si>
    <t>(loc_os02g51850.1 : 466.0) no description available &amp; (at1g34780 : 256.0) Encodes a protein disulfide isomerase-like (PDIL) protein, a member of a multigene family within the thioredoxin (TRX) superfamily.  This protein also belongs to the adenosine 5-phosphosulfate reductase-like (APRL) group.; APR-like 4 (APRL4); LOCATED IN: endomembrane system; EXPRESSED IN: 23 plant structures; EXPRESSED DURING: 15 growth stages; CONTAINS InterPro DOMAIN/s: Thioredoxin-like fold (InterPro:IPR012336); BEST Arabidopsis thaliana protein match is: APR-like 6 (TAIR:AT4G08930.1); Has 30201 Blast hits to 17322 proteins in 780 species: Archae - 12; Bacteria - 1396; Metazoa - 17338; Fungi - 3422; Plants - 5037; Viruses - 0; Other Eukaryotes - 2996 (source: NCBI BLink). &amp; (reliability: 512.0) &amp;  (original description: g.84287  ORF g.84287 m.84287 type:complete len:319 (+) comp84854_c0_seq1:251-1207(+))'</t>
  </si>
  <si>
    <t>Encodes a protein disulfide isomerase-like (PDIL) protein, a member of a multigene family within the thioredoxin (TRX) superfamily.  This protein also belongs to the adenosine 5-phosphosulfate reductase-like (APRL) group.</t>
  </si>
  <si>
    <t>21.1.1</t>
  </si>
  <si>
    <t>redox.thioredoxin.PDIL</t>
  </si>
  <si>
    <t>m.61029</t>
  </si>
  <si>
    <t>(loc_os07g34030.1 : 916.0) no description available &amp; (at3g20560 : 705.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PDI-like 5-3 (PDIL5-3); FUNCTIONS IN: protein disulfide isomerase activity; INVOLVED IN: cell redox homeostasis; EXPRESSED IN: 25 plant structures; EXPRESSED DURING: 15 growth stages; CONTAINS InterPro DOMAIN/s: Thioredoxin fold (InterPro:IPR012335), Thioredoxin-like (InterPro:IPR017936), Thioredoxin domain (InterPro:IPR013766), Thioredoxin-like fold (InterPro:IPR012336), Protein of unknown function DUF1692 (InterPro:IPR012936); BEST Arabidopsis thaliana protein match is: Thioredoxin protein with domain of unknown function (DUF1692) (TAIR:AT1G50950.1); Has 5147 Blast hits to 3670 proteins in 375 species: Archae - 8; Bacteria - 112; Metazoa - 2494; Fungi - 904; Plants - 886; Viruses - 3; Other Eukaryotes - 740 (source: NCBI BLink). &amp; (chl4|519074 : 405.0) no description available &amp; (reliability: 1410.0) &amp;  (original description: g.61029  ORF g.61029 m.61029 type:complete len:486 (+) comp79582_c0_seq1:345-1802(+))</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m.148925</t>
  </si>
  <si>
    <t>(loc_os05g40190.1 : 195.0) no description available &amp; (at3g08710 : 127.0) Associated to plasma membrane. Moves cell to cell, suggesting a role in intercellular communication.; thioredoxin H-type 9 (TH9); INVOLVED IN: cell communication; LOCATED IN: cytosol, nucleus, plasma membrane, plastid; EXPRESSED IN: 26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superfamily protein (TAIR:AT3G56420.1); Has 16223 Blast hits to 16135 proteins in 2903 species: Archae - 224; Bacteria - 9339; Metazoa - 1540; Fungi - 676; Plants - 1413; Viruses - 3; Other Eukaryotes - 3028 (source: NCBI BLink). &amp; (o64432|trxh_brara : 108.0) Thioredoxin H-type (TRX-H) - Brassica rapa (Turnip) &amp; (reliability: 254.0) &amp;  (original description: g.148925  ORF g.148925 m.148925 type:complete len:145 (+) comp91916_c0_seq1:250-684(+))</t>
  </si>
  <si>
    <t>Associated to plasma membrane. Moves cell to cell, suggesting a role in intercellular communication.</t>
  </si>
  <si>
    <t>m.115488</t>
  </si>
  <si>
    <t>(loc_os05g06430.2 : 511.0) no description available &amp; (p38661|pdia6_medsa : 459.0) Probable protein disulfide-isomerase A6 precursor (EC 5.3.4.1) (P5) - Medicago sativa (Alfalfa) &amp; (at2g47470 : 452.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UNFERTILIZED EMBRYO SAC 5 (UNE5); FUNCTIONS IN: protein disulfide isomerase activity; INVOLVED IN: response to endoplasmic reticulum stress, double fertilization forming a zygote and endosperm, embryo sac development, pollen tube development, embryo development ending in seed dormancy; LOCATED IN: endoplasmic reticulum, plasma membrane, plant-type cell wall; EXPRESSED IN: 25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639 Blast hits to 19288 proteins in 2969 species: Archae - 403; Bacteria - 17566; Metazoa - 6414; Fungi - 2106; Plants - 3416; Viruses - 32; Other Eukaryotes - 7702 (source: NCBI BLink). &amp; (chl4|511303 : 140.0) no description available &amp; (ipr012335 : 90.493965) no description available &amp; (reliability: 904.0) &amp;  (original description: g.115488  ORF g.115488 m.115488 type:5prime_partial len:312 (-) comp89143_c0_seq1:320-1255(-))</t>
  </si>
  <si>
    <t>Probable protein disulfide-isomerase A6 precursor (EC 5.3.4.1) (P5)</t>
  </si>
  <si>
    <t>m.300241</t>
  </si>
  <si>
    <t>(loc_os08g31814.1 : 323.0) no description available &amp; (at1g34780 : 156.0) Encodes a protein disulfide isomerase-like (PDIL) protein, a member of a multigene family within the thioredoxin (TRX) superfamily.  This protein also belongs to the adenosine 5-phosphosulfate reductase-like (APRL) group.; APR-like 4 (APRL4); LOCATED IN: endomembrane system; EXPRESSED IN: 23 plant structures; EXPRESSED DURING: 15 growth stages; CONTAINS InterPro DOMAIN/s: Thioredoxin-like fold (InterPro:IPR012336); BEST Arabidopsis thaliana protein match is: APR-like 6 (TAIR:AT4G08930.1); Has 30201 Blast hits to 17322 proteins in 780 species: Archae - 12; Bacteria - 1396; Metazoa - 17338; Fungi - 3422; Plants - 5037; Viruses - 0; Other Eukaryotes - 2996 (source: NCBI BLink). &amp; (reliability: 312.0) &amp;  (original description: g.300241  ORF g.300241 m.300241 type:5prime_partial len:338 (+) comp107846_c0_seq1:1-1014(+))'</t>
  </si>
  <si>
    <t>m.299568</t>
  </si>
  <si>
    <t>(loc_os12g35640.1 : 373.0) no description available &amp; (at3g03860 : 171.0) Encodes a protein disulfide isomerase-like (PDIL) protein, a member of a multigene family within the thioredoxin (TRX) superfamily.  This protein also belongs to the adenosine 5-phosphosulfate reductase-like (APRL) group.; APR-like 5 (APRL5); INVOLVED IN: cell redox homeostasis; LOCATED IN: endomembrane system; EXPRESSED IN: 23 plant structures; EXPRESSED DURING: 15 growth stages; CONTAINS InterPro DOMAIN/s: Thioredoxin fold (InterPro:IPR012335), Thioredoxin domain (InterPro:IPR013766), Thioredoxin-like fold (InterPro:IPR012336); BEST Arabidopsis thaliana protein match is: APR-like 7 (TAIR:AT5G18120.1); Has 278 Blast hits to 278 proteins in 73 species: Archae - 0; Bacteria - 38; Metazoa - 82; Fungi - 10; Plants - 137; Viruses - 0; Other Eukaryotes - 11 (source: NCBI BLink). &amp; (reliability: 342.0) &amp;  (original description: g.299568  ORF g.299568 m.299568 type:complete len:305 (-) comp102852_c0_seq1:353-1267(-))'</t>
  </si>
  <si>
    <t>m.9052</t>
  </si>
  <si>
    <t>(loc_os09g23650.1 : 523.0) no description available &amp; (at3g17880 : 419.0) Encodes a thioredoxin-like disulfide reductase.  The protein interacts with the yeast Hsp70 protein Ssb2 in vitro.  This interaction is sensitive to the redox status of the thioredoxin domain of AtTDX.; tetraticopeptide domain-containing thioredoxin (TDX); FUNCTIONS IN: protein binding, oxidoreductase activity, acting on sulfur group of donors, disulfide as acceptor; INVOLVED IN: cell redox homeostasis; LOCATED IN: cellular_component unknown; EXPRESSED IN: 22 plant structures; EXPRESSED DURING: 13 growth stages; CONTAINS InterPro DOMAIN/s: Thioredoxin fold (InterPro:IPR012335), Tetratricopeptide-like helical (InterPro:IPR011990), Thioredoxin domain (InterPro:IPR013766), Thioredoxin, conserved site (InterPro:IPR017937), Tetratricopeptide repeat-containing (InterPro:IPR013026), Thioredoxin-like (InterPro:IPR017936), Thioredoxin-like fold (InterPro:IPR012336), Tetratricopeptide repeat (InterPro:IPR019734); BEST Arabidopsis thaliana protein match is: HSP70-interacting protein 1 (TAIR:AT4G22670.1); Has 25327 Blast hits to 23050 proteins in 2977 species: Archae - 386; Bacteria - 12482; Metazoa - 3860; Fungi - 1433; Plants - 2443; Viruses - 7; Other Eukaryotes - 4716 (source: NCBI BLink). &amp; (q42443|trxh_orysa : 113.0) Thioredoxin H-type (TRX-H) (Phloem sap 13 kDa protein 1) - Oryza sativa (Rice) &amp; (chl4|522734 : 84.3) no description available &amp; (reliability: 838.0) &amp;  (original description: g.9052  ORF g.9052 m.9052 type:complete len:318 (+) comp28694_c0_seq1:173-1126(+))</t>
  </si>
  <si>
    <t>Encodes a thioredoxin-like disulfide reductase.  The protein interacts with the yeast Hsp70 protein Ssb2 in vitro.  This interaction is sensitive to the redox status of the thioredoxin domain of AtTDX.</t>
  </si>
  <si>
    <t>m.299237</t>
  </si>
  <si>
    <t>(loc_os08g15204.1 : 338.0) no description available &amp; (at2g18990 : 278.0) thioredoxin domain-containing protein 9 homolog (TXND9); INVOLVED IN: cell redox homeostasis; LOCATED IN: cellular_component unknown; EXPRESSED IN: 23 plant structures; EXPRESSED DURING: 15 growth stages; CONTAINS InterPro DOMAIN/s: Thioredoxin fold (InterPro:IPR012335), Thioredoxin-like fold (InterPro:IPR012336), Thioredoxin domain (InterPro:IPR013766); BEST Arabidopsis thaliana protein match is: Thioredoxin superfamily protein (TAIR:AT3G25580.1); Has 1035 Blast hits to 1035 proteins in 264 species: Archae - 10; Bacteria - 75; Metazoa - 396; Fungi - 154; Plants - 221; Viruses - 0; Other Eukaryotes - 179 (source: NCBI BLink). &amp; (chl4|511391 : 205.0) no description available &amp; (reliability: 538.0) &amp;  (original description: g.299237  ORF g.299237 m.299237 type:5prime_partial len:239 (+) comp101310_c0_seq1:3-719(+))</t>
  </si>
  <si>
    <t>thioredoxin domain-containing protein 9 homolog (TXND9)</t>
  </si>
  <si>
    <t>m.42156</t>
  </si>
  <si>
    <t>(p52589|pdi_wheat : 770.0) Protein disulfide-isomerase precursor (EC 5.3.4.1) (PDI) - Triticum aestivum (Wheat) &amp; (loc_os11g09280.2 : 749.0) no description available &amp; (at1g21750 : 520.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chl4|518726 : 206.0) no description available &amp; (reliability: 1040.0) &amp;  (original description: g.42156  ORF g.42156 m.42156 type:complete len:510 (-) comp71635_c0_seq1:449-1978(-))</t>
  </si>
  <si>
    <t>Protein disulfide-isomerase precursor (EC 5.3.4.1) (PDI)</t>
  </si>
  <si>
    <t>m.210622</t>
  </si>
  <si>
    <t>(loc_os10g35720.1 : 818.0) no description available &amp; (at4g04950 : 676.0) thioredoxin family protein; FUNCTIONS IN: electron carrier activity, protein disulfide oxidoreductase activity; INVOLVED IN: cell redox homeostasis; EXPRESSED IN: 23 plant structures; EXPRESSED DURING: 13 growth stages; CONTAINS InterPro DOMAIN/s: Thioredoxin fold (InterPro:IPR012335), Glutaredoxin (InterPro:IPR002109), Thioredoxin-like (InterPro:IPR017936), Thioredoxin domain (InterPro:IPR013766), Thioredoxin-like fold (InterPro:IPR012336), Glutaredoxin-related protein (InterPro:IPR004480); BEST Arabidopsis thaliana protein match is: Thioredoxin superfamily protein (TAIR:AT4G32580.1); Has 26535 Blast hits to 17137 proteins in 2757 species: Archae - 249; Bacteria - 14010; Metazoa - 1647; Fungi - 1426; Plants - 1759; Viruses - 3; Other Eukaryotes - 7441 (source: NCBI BLink). &amp; (chl4|521766 : 307.0) no description available &amp; (reliability: 1352.0) &amp;  (original description: g.210622  ORF g.210622 m.210622 type:complete len:492 (+) comp95196_c0_seq1:2216-3691(+))</t>
  </si>
  <si>
    <t>thioredoxin family protein</t>
  </si>
  <si>
    <t>m.179715</t>
  </si>
  <si>
    <t>(loc_os01g42960.1 : 724.0) no description available &amp; (at1g53300 : 470.0) 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 &amp; (chl4|519301 : 85.1) no description available &amp; (reliability: 940.0) &amp;  (original description: g.179715  ORF g.179715 m.179715 type:5prime_partial len:533 (-) comp93759_c0_seq1:1108-2706(-))</t>
  </si>
  <si>
    <t>tetratricopetide-repeat thioredoxin-like 1 (TTL1)</t>
  </si>
  <si>
    <t>m.80631</t>
  </si>
  <si>
    <t>(loc_os03g17860.1 : 234.0) no description available &amp; (at1g07960 : 197.0) Encodes a protein disulfide isomerase-like (PDIL) protein, a member of a multigene family within the thioredoxin (TRX) superfamily.; PDI-like 5-1 (PDIL5-1); INVOLVED IN: cell redox homeostasis; LOCATED IN: endomembrane system; EXPRESSED IN: 24 plant structures; EXPRESSED DURING: 15 growth stages; CONTAINS InterPro DOMAIN/s: Thioredoxin fold (InterPro:IPR012335), Thioredoxin-like (InterPro:IPR017936), Thioredoxin domain (InterPro:IPR013766), Thioredoxin-like fold (InterPro:IPR012336); BEST Arabidopsis thaliana protein match is: thioredoxin family protein (TAIR:AT2G47470.1); Has 35333 Blast hits to 34131 proteins in 2444 species: Archae - 798; Bacteria - 22429; Metazoa - 974; Fungi - 991; Plants - 531; Viruses - 0; Other Eukaryotes - 9610 (source: NCBI BLink). &amp; (chl4|516936 : 94.0) no description available &amp; (p38661|pdia6_medsa : 80.5) Probable protein disulfide-isomerase A6 precursor (EC 5.3.4.1) (P5) - Medicago sativa (Alfalfa) &amp; (reliability: 394.0) &amp;  (original description: g.80631  ORF g.80631 m.80631 type:5prime_partial len:167 (+) comp84105_c0_seq1:3-503(+))</t>
  </si>
  <si>
    <t>Encodes a protein disulfide isomerase-like (PDIL) protein, a member of a multigene family within the thioredoxin (TRX) superfamily.</t>
  </si>
  <si>
    <t>m.266878</t>
  </si>
  <si>
    <t>(loc_os04g35150.1 : 158.0) no description available &amp; (p48384|trxm_pea : 126.0) Thioredoxin M-type, chloroplast precursor (TRX-M) - Pisum sativum (Garden pea) &amp; (at2g15570 : 122.0) chloroplast protein similar to prokaryotic thioredoxin.; ATHM3; FUNCTIONS IN: enzyme activator activity; INVOLVED IN: positive regulation of catalytic activity; LOCATED IN: chloroplast; EXPRESSED IN: 22 plant structures; EXPRESSED DURING: 13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M-type 4 (TAIR:AT3G15360.1); Has 16998 Blast hits to 16795 proteins in 2911 species: Archae - 264; Bacteria - 9868; Metazoa - 1437; Fungi - 798; Plants - 1429; Viruses - 4; Other Eukaryotes - 3198 (source: NCBI BLink). &amp; (chl4|515416 : 110.0) no description available &amp; (reliability: 244.0) &amp;  (original description: g.266878  ORF g.266878 m.266878 type:complete len:186 (-) comp96834_c0_seq1:3833-4390(-))</t>
  </si>
  <si>
    <t>Thioredoxin M-type, chloroplast precursor (TRX-M)</t>
  </si>
  <si>
    <t>m.119073</t>
  </si>
  <si>
    <t>(loc_os01g42960.1 : 602.0) no description available &amp; (at1g53300 : 424.0) 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 &amp; (chl4|519301 : 84.7) no description available &amp; (reliability: 848.0) &amp;  (original description: g.119073  ORF g.119073 m.119073 type:5prime_partial len:439 (-) comp89470_c0_seq1:823-2139(-))</t>
  </si>
  <si>
    <t>m.52534</t>
  </si>
  <si>
    <t>(q42443|trxh_orysa : 119.0) Thioredoxin H-type (TRX-H) (Phloem sap 13 kDa protein 1) - Oryza sativa (Rice) &amp; (loc_os07g08840.1 : 119.0) no description available &amp; (at1g45145 : 98.6)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 &amp; (reliability: 197.2) &amp;  (original description: g.52534  ORF g.52534 m.52534 type:complete len:182 (-) comp76706_c0_seq1:450-995(-))</t>
  </si>
  <si>
    <t>Thioredoxin H-type (TRX-H) (Phloem sap 13 kDa protein 1)</t>
  </si>
  <si>
    <t>21.1.2</t>
  </si>
  <si>
    <t>redox.thioredoxin.QSOX</t>
  </si>
  <si>
    <t>m.26058</t>
  </si>
  <si>
    <t>(loc_os05g47930.2 : 792.0) no description available &amp; (at2g01270 : 586.0) Encodes a protein disulfide isomerase-like (PDIL) protein, a member of a multigene family within the thioredoxin (TRX) superfamily.  This protein also belongs to the quiescin-sulfhydryl oxidase (QSOX) family, which possess an Erv1-like domain at the COOH terminus in addition to a TRX domain.; quiescin-sulfhydryl oxidase 2 (QSOX2); FUNCTIONS IN: thiol oxidase activity; INVOLVED IN: oxidation reduction, cell redox homeostasis; LOCATED IN: Golgi apparatus; EXPRESSED IN: 24 plant structures; EXPRESSED DURING: 13 growth stages; CONTAINS InterPro DOMAIN/s: Thioredoxin fold (InterPro:IPR012335), Erv1/Alr (InterPro:IPR006863), Thioredoxin domain (InterPro:IPR013766), Thioredoxin, conserved site (InterPro:IPR017937), ERV/ALR sulphydryl oxidase (InterPro:IPR017905), Thioredoxin-like (InterPro:IPR017936), Thioredoxin-like fold (InterPro:IPR012336); BEST Arabidopsis thaliana protein match is: quiescin-sulfhydryl oxidase 1 (TAIR:AT1G15020.1); Has 2833 Blast hits to 2194 proteins in 312 species: Archae - 22; Bacteria - 32; Metazoa - 1533; Fungi - 396; Plants - 476; Viruses - 0; Other Eukaryotes - 374 (source: NCBI BLink). &amp; (chl4|521782 : 203.0) no description available &amp; (reliability: 1172.0) &amp;  (original description: g.26058  ORF g.26058 m.26058 type:complete len:520 (+) comp60309_c0_seq1:174-1733(+))</t>
  </si>
  <si>
    <t>Encodes a protein disulfide isomerase-like (PDIL) protein, a member of a multigene family within the thioredoxin (TRX) superfamily.  This protein also belongs to the quiescin-sulfhydryl oxidase (QSOX) family, which possess an Erv1-like domain at the COOH terminus in addition to a TRX domain.</t>
  </si>
  <si>
    <t>m.61939</t>
  </si>
  <si>
    <t>(loc_os03g58630.1 : 197.0) no description available &amp; (at5g39950 : 131.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2 (TRX2); FUNCTIONS IN: oxidoreductase activity, acting on sulfur group of donors, disulfide as acceptor; INVOLVED IN: N-terminal protein myristoylation, sulfate assimilation; LOCATED IN: cytosol, plasma membrane; EXPRESSED IN: 24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H-type 7 (TAIR:AT1G59730.1); Has 19714 Blast hits to 19583 proteins in 2950 species: Archae - 262; Bacteria - 11021; Metazoa - 1828; Fungi - 880; Plants - 1790; Viruses - 14; Other Eukaryotes - 3919 (source: NCBI BLink). &amp; (q42443|trxh_orysa : 124.0) Thioredoxin H-type (TRX-H) (Phloem sap 13 kDa protein 1) - Oryza sativa (Rice) &amp; (chl4|525914 : 89.4) no description available &amp; (reliability: 262.0) &amp;  (original description: g.61939  ORF g.61939 m.61939 type:5prime_partial len:190 (-) comp79923_c0_seq1:346-91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m.139507</t>
  </si>
  <si>
    <t>(loc_os09g27830.1 : 644.0) no description available &amp; (at1g04980 : 577.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 &amp; (chl4|524522 : 323.0) no description available &amp; (p38661|pdia6_medsa : 135.0) Probable protein disulfide-isomerase A6 precursor (EC 5.3.4.1) (P5) - Medicago sativa (Alfalfa) &amp; (reliability: 1154.0) &amp;  (original description: g.139507  ORF g.139507 m.139507 type:5prime_partial len:497 (-) comp91365_c0_seq1:295-1785(-))</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m.8721</t>
  </si>
  <si>
    <t>(loc_os01g73234.1 : 194.0) no description available &amp; (at1g76760 : 166.0) Encodes a y-type thioredoxin (Trx-y1) localized in chloroplast stroma.; thioredoxin Y1 (TY1); FUNCTIONS IN: electron carrier activity, protein disulfide oxidoreductase activity; INVOLVED IN: glycerol ether metabolic process, cell redox homeostasis; LOCATED IN: chloroplast stroma; EXPRESSED IN: 24 plant structures; EXPRESSED DURING: 15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Y2 (TAIR:AT1G43560.1); Has 23491 Blast hits to 21806 proteins in 3039 species: Archae - 310; Bacteria - 12245; Metazoa - 3466; Fungi - 1226; Plants - 1976; Viruses - 18; Other Eukaryotes - 4250 (source: NCBI BLink). &amp; (chl4|510159 : 122.0) no description available &amp; (p48384|trxm_pea : 89.4) Thioredoxin M-type, chloroplast precursor (TRX-M) - Pisum sativum (Garden pea) &amp; (reliability: 332.0) &amp;  (original description: g.8721  ORF g.8721 m.8721 type:5prime_partial len:215 (-) comp28094_c0_seq1:721-1365(-))</t>
  </si>
  <si>
    <t>Encodes a y-type thioredoxin (Trx-y1) localized in chloroplast stroma.</t>
  </si>
  <si>
    <t>m.78451</t>
  </si>
  <si>
    <t>(loc_os04g35290.1 : 641.0) no description available &amp; (at1g35620 : 454.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5-2 (PDIL5-2); FUNCTIONS IN: protein disulfide isomerase activity; INVOLVED IN: cell redox homeostasis; LOCATED IN: endoplasmic reticulum, plasma membrane, plant-type cell wall; EXPRESSED IN: 26 plant structures; EXPRESSED DURING: 13 growth stages; CONTAINS InterPro DOMAIN/s: Thioredoxin fold (InterPro:IPR012335), Thioredoxin-like subdomain (InterPro:IPR006662), Thioredoxin-like (InterPro:IPR017936), Thioredoxin domain (InterPro:IPR013766), Thioredoxin-like fold (InterPro:IPR012336), Thioredoxin, conserved site (InterPro:IPR017937); BEST Arabidopsis thaliana protein match is: PDI-like 1-1 (TAIR:AT1G21750.2); Has 16921 Blast hits to 14897 proteins in 2775 species: Archae - 169; Bacteria - 7975; Metazoa - 3273; Fungi - 1120; Plants - 1363; Viruses - 4; Other Eukaryotes - 3017 (source: NCBI BLink). &amp; (p29828|pdi_medsa : 89.0) Protein disulfide-isomerase precursor (EC 5.3.4.1) (PDI) - Medicago sativa (Alfalfa) &amp; (reliability: 908.0) &amp;  (original description: g.78451  ORF g.78451 m.78451 type:complete len:421 (+) comp83690_c0_seq1:128-139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t>
  </si>
  <si>
    <t>m.298245</t>
  </si>
  <si>
    <t>(loc_os07g46410.1 : 780.0) no description available &amp; (at2g41680 : 718.0) Encodes a NADPH thioredoxin reductase involved in chloroplast protection against oxidative damage.; NADPH-dependent thioredoxin reductase C (NTRC); FUNCTIONS IN: thioredoxin-disulfide reductase activity; INVOLVED IN: hydrogen peroxide catabolic process; LOCATED IN: chloroplast stroma, chloroplast; EXPRESSED IN: 23 plant structures; EXPRESSED DURING: 13 growth stages; CONTAINS InterPro DOMAIN/s: Pyridine nucleotide-disulphide oxidoreductase, class-II (InterPro:IPR000103), FAD-dependent pyridine nucleotide-disulphide oxidoreductase (InterPro:IPR013027), Thioredoxin fold (InterPro:IPR012335), Thioredoxin reductase (InterPro:IPR005982), Thioredoxin domain (InterPro:IPR013766), Thioredoxin, conserved site (InterPro:IPR017937), Pyridine nucleotide-disulphide oxidoreductase, class-II, active site (InterPro:IPR008255), Pyridine nucleotide-disulphide oxidoreductase, NAD-binding region (InterPro:IPR001327), Thioredoxin-like (InterPro:IPR017936), Thioredoxin-like fold (InterPro:IPR012336); BEST Arabidopsis thaliana protein match is: NADPH-dependent thioredoxin reductase A (TAIR:AT2G17420.1); Has 36111 Blast hits to 36072 proteins in 3191 species: Archae - 926; Bacteria - 24476; Metazoa - 1051; Fungi - 742; Plants - 985; Viruses - 7; Other Eukaryotes - 7924 (source: NCBI BLink). &amp; (chl4|511739 : 547.0) no description available &amp; (ipr013027 : 93.45048) FAD-dependent pyridine nucleotide-disulphide oxidoreductase &amp; (reliability: 1436.0) &amp;  (original description: g.298245  ORF g.298245 m.298245 type:complete len:516 (+) comp98184_c0_seq1:294-1841(+))</t>
  </si>
  <si>
    <t>Encodes a NADPH thioredoxin reductase involved in chloroplast protection against oxidative damage.</t>
  </si>
  <si>
    <t>m.298861</t>
  </si>
  <si>
    <t>(loc_os06g06790.1 : 766.0) no description available &amp; (at3g16110 : 480.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PDI-like 1-6 (PDIL1-6); FUNCTIONS IN: protein disulfide isomerase activity; INVOLVED IN: cell redox homeostasis; LOCATED IN: endoplasmic reticulum; EXPRESSED IN: 26 plant structures; EXPRESSED DURING: 13 growth stages; CONTAINS InterPro DOMAIN/s: Thioredoxin fold (InterPro:IPR012335), Thioredoxin-like (InterPro:IPR017936), Thioredoxin domain (InterPro:IPR013766), Thioredoxin-like fold (InterPro:IPR012336); BEST Arabidopsis thaliana protein match is: PDI-like 1-5 (TAIR:AT1G52260.1); Has 9564 Blast hits to 7390 proteins in 1532 species: Archae - 71; Bacteria - 3133; Metazoa - 2543; Fungi - 813; Plants - 1159; Viruses - 1; Other Eukaryotes - 1844 (source: NCBI BLink). &amp; (chl4|518726 : 227.0) no description available &amp; (p29828|pdi_medsa : 164.0) Protein disulfide-isomerase precursor (EC 5.3.4.1) (PDI) - Medicago sativa (Alfalfa) &amp; (reliability: 960.0) &amp;  (original description: g.298861  ORF g.298861 m.298861 type:complete len:545 (-) comp99896_c0_seq1:370-2004(-))</t>
  </si>
  <si>
    <t>m.121582</t>
  </si>
  <si>
    <t>(loc_os07g29410.1 : 418.0) no description available &amp; (at1g76080 : 360.0) Encodes a thioredoxin localized in chloroplast stroma.  Known as CDSP32 (CHLOROPLASTIC DROUGHT-INDUCED STRESS PROTEIN OF 32 KD).; chloroplastic drought-induced stress protein of 32 kD (CDSP32); INVOLVED IN: cell redox homeostasis; LOCATED IN: chloroplast stroma, chloroplast, chloroplast envelope; EXPRESSED IN: 23 plant structures; EXPRESSED DURING: 14 growth stages; CONTAINS InterPro DOMAIN/s: Thioredoxin fold (InterPro:IPR012335), Thioredoxin, core (InterPro:IPR015467), Thioredoxin domain (InterPro:IPR013766), Thioredoxin-like fold (InterPro:IPR012336); BEST Arabidopsis thaliana protein match is: Thioredoxin superfamily protein (TAIR:AT1G19730.1); Has 3263 Blast hits to 3026 proteins in 903 species: Archae - 63; Bacteria - 1344; Metazoa - 643; Fungi - 77; Plants - 661; Viruses - 3; Other Eukaryotes - 472 (source: NCBI BLink). &amp; (chl4|515470 : 120.0) no description available &amp; (reliability: 720.0) &amp;  (original description: g.121582  ORF g.121582 m.121582 type:complete len:341 (+) comp89750_c0_seq1:359-1381(+))</t>
  </si>
  <si>
    <t>Encodes a thioredoxin localized in chloroplast stroma.  Known as CDSP32 (CHLOROPLASTIC DROUGHT-INDUCED STRESS PROTEIN OF 32 KD).</t>
  </si>
  <si>
    <t>m.136382</t>
  </si>
  <si>
    <t>(loc_os02g34530.1 : 582.0) no description available &amp; (at1g35620 : 438.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5-2 (PDIL5-2); FUNCTIONS IN: protein disulfide isomerase activity; INVOLVED IN: cell redox homeostasis; LOCATED IN: endoplasmic reticulum, plasma membrane, plant-type cell wall; EXPRESSED IN: 26 plant structures; EXPRESSED DURING: 13 growth stages; CONTAINS InterPro DOMAIN/s: Thioredoxin fold (InterPro:IPR012335), Thioredoxin-like subdomain (InterPro:IPR006662), Thioredoxin-like (InterPro:IPR017936), Thioredoxin domain (InterPro:IPR013766), Thioredoxin-like fold (InterPro:IPR012336), Thioredoxin, conserved site (InterPro:IPR017937); BEST Arabidopsis thaliana protein match is: PDI-like 1-1 (TAIR:AT1G21750.2); Has 16921 Blast hits to 14897 proteins in 2775 species: Archae - 169; Bacteria - 7975; Metazoa - 3273; Fungi - 1120; Plants - 1363; Viruses - 4; Other Eukaryotes - 3017 (source: NCBI BLink). &amp; (p29828|pdi_medsa : 108.0) Protein disulfide-isomerase precursor (EC 5.3.4.1) (PDI) - Medicago sativa (Alfalfa) &amp; (chl4|518726 : 92.4) no description available &amp; (reliability: 876.0) &amp;  (original description: g.136382  ORF g.136382 m.136382 type:complete len:423 (+) comp91101_c0_seq1:138-1406(+))</t>
  </si>
  <si>
    <t>m.198577</t>
  </si>
  <si>
    <t>(loc_os03g59170.1 : 407.0) no description available &amp; (at3g03860 : 226.0) Encodes a protein disulfide isomerase-like (PDIL) protein, a member of a multigene family within the thioredoxin (TRX) superfamily.  This protein also belongs to the adenosine 5-phosphosulfate reductase-like (APRL) group.; APR-like 5 (APRL5); INVOLVED IN: cell redox homeostasis; LOCATED IN: endomembrane system; EXPRESSED IN: 23 plant structures; EXPRESSED DURING: 15 growth stages; CONTAINS InterPro DOMAIN/s: Thioredoxin fold (InterPro:IPR012335), Thioredoxin domain (InterPro:IPR013766), Thioredoxin-like fold (InterPro:IPR012336); BEST Arabidopsis thaliana protein match is: APR-like 7 (TAIR:AT5G18120.1); Has 278 Blast hits to 278 proteins in 73 species: Archae - 0; Bacteria - 38; Metazoa - 82; Fungi - 10; Plants - 137; Viruses - 0; Other Eukaryotes - 11 (source: NCBI BLink). &amp; (reliability: 452.0) &amp;  (original description: g.198577  ORF g.198577 m.198577 type:5prime_partial len:341 (+) comp94719_c0_seq1:1-1023(+))'</t>
  </si>
  <si>
    <t>m.69687</t>
  </si>
  <si>
    <t>(loc_os04g35600.1 : 313.0) no description available &amp; (p52588|pdi_maize : 230.0) Protein disulfide-isomerase precursor (EC 5.3.4.1) (PDI) - Zea mays (Maize) &amp; (at1g21750 : 215.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chl4|518726 : 109.0) no description available &amp; (reliability: 430.0) &amp;  (original description: g.69687  ORF g.69687 m.69687 type:5prime_partial len:217 (+) comp81648_c0_seq1:2-652(+))</t>
  </si>
  <si>
    <t>m.213616</t>
  </si>
  <si>
    <t>(loc_os01g11920.1 : 970.0) no description available &amp; (at1g53300 : 576.0) tetratricopetide-repeat thioredoxin-like 1 (TTL1); FUNCTIONS IN: binding; INVOLVED IN: cell redox homeostasis; EXPRESSED IN: 22 plant structures; EXPRESSED DURING: 13 growth stages; CONTAINS InterPro DOMAIN/s: Molecular chaperone, heat shock protein, Hsp40, DnaJ (InterPro:IPR015609), Tetratricopeptide TPR-1 (InterPro:IPR001440), Thioredoxin fold (InterPro:IPR012335), Tetratricopeptide-like helical (InterPro:IPR011990), Thioredoxin domain (InterPro:IPR013766), Tetratricopeptide repeat-containing (InterPro:IPR013026), Tetratricopeptide repeat (InterPro:IPR019734), Thioredoxin-like fold (InterPro:IPR012336); BEST Arabidopsis thaliana protein match is: tetratricopetide-repeat thioredoxin-like 2 (TAIR:AT3G14950.1); Has 32097 Blast hits to 15852 proteins in 1300 species: Archae - 552; Bacteria - 6287; Metazoa - 8110; Fungi - 3609; Plants - 2668; Viruses - 128; Other Eukaryotes - 10743 (source: NCBI BLink). &amp; (chl4|519301 : 80.1) no description available &amp; (reliability: 1152.0) &amp;  (original description: g.213616  ORF g.213616 m.213616 type:5prime_partial len:754 (+) comp95321_c0_seq1:2-2263(+))</t>
  </si>
  <si>
    <t>m.212778</t>
  </si>
  <si>
    <t>(loc_os11g39140.1 : 316.0) no description available &amp; (at5g66410 : 282.0) Encodes a protein that functions in microtubule assembly. Plants with reduced levels of both PLP3a (At3g50960) and PLP3b show defects in cytokinesis, cortical microtubule array formation, oriented cell growth, and maintenance of proper ploidy.; phosducin-like protein 3 homolog (PLP3b); CONTAINS InterPro DOMAIN/s: Thioredoxin fold (InterPro:IPR012335), Thioredoxin domain (InterPro:IPR013766), Thioredoxin-like fold (InterPro:IPR012336); BEST Arabidopsis thaliana protein match is: phosducin-like protein 3 homolog (TAIR:AT3G50960.1); Has 30201 Blast hits to 17322 proteins in 780 species: Archae - 12; Bacteria - 1396; Metazoa - 17338; Fungi - 3422; Plants - 5037; Viruses - 0; Other Eukaryotes - 2996 (source: NCBI BLink). &amp; (chl4|511391 : 121.0) no description available &amp; (reliability: 564.0) &amp;  (original description: g.212778  ORF g.212778 m.212778 type:5prime_partial len:292 (-) comp95285_c0_seq1:2782-3657(-))</t>
  </si>
  <si>
    <t>Encodes a protein that functions in microtubule assembly. Plants with reduced levels of both PLP3a (At3g50960) and PLP3b show defects in cytokinesis, cortical microtubule array formation, oriented cell growth, and maintenance of proper ploidy.</t>
  </si>
  <si>
    <t>m.94415</t>
  </si>
  <si>
    <t>(loc_os04g44830.1 : 197.0) no description available &amp; (q9xgs0|trxm_brana : 133.0) Thioredoxin M-type, chloroplast precursor (TRX-M) - Brassica napus (Rape) &amp; (at1g03680 : 132.0) encodes a chloroplast thioredoxin similar to prokaryotic thioredoxins.; thioredoxin M-type 1 (THM1); FUNCTIONS IN: enzyme activator activity; INVOLVED IN: response to oxidative stress, response to cold, positive regulation of catalytic activity; LOCATED IN: thylakoid, apoplast, stromule, chloroplast, chloroplast stroma; EXPRESSED IN: 24 plant structures; EXPRESSED DURING: 14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superfamily protein (TAIR:AT4G03520.1); Has 21675 Blast hits to 20380 proteins in 3008 species: Archae - 297; Bacteria - 11532; Metazoa - 2886; Fungi - 1120; Plants - 1860; Viruses - 8; Other Eukaryotes - 3972 (source: NCBI BLink). &amp; (chl4|515416 : 118.0) no description available &amp; (ipr012335 : 94.79165) no description available &amp; (reliability: 264.0) &amp;  (original description: g.94415  ORF g.94415 m.94415 type:5prime_partial len:260 (-) comp86363_c0_seq1:479-1258(-))</t>
  </si>
  <si>
    <t>m.210624</t>
  </si>
  <si>
    <t>(loc_os10g35720.2 : 295.0) no description available &amp; (at4g04950 : 240.0) thioredoxin family protein; FUNCTIONS IN: electron carrier activity, protein disulfide oxidoreductase activity; INVOLVED IN: cell redox homeostasis; EXPRESSED IN: 23 plant structures; EXPRESSED DURING: 13 growth stages; CONTAINS InterPro DOMAIN/s: Thioredoxin fold (InterPro:IPR012335), Glutaredoxin (InterPro:IPR002109), Thioredoxin-like (InterPro:IPR017936), Thioredoxin domain (InterPro:IPR013766), Thioredoxin-like fold (InterPro:IPR012336), Glutaredoxin-related protein (InterPro:IPR004480); BEST Arabidopsis thaliana protein match is: Thioredoxin superfamily protein (TAIR:AT4G32580.1); Has 26535 Blast hits to 17137 proteins in 2757 species: Archae - 249; Bacteria - 14010; Metazoa - 1647; Fungi - 1426; Plants - 1759; Viruses - 3; Other Eukaryotes - 7441 (source: NCBI BLink). &amp; (chl4|521766 : 126.0) no description available &amp; (reliability: 480.0) &amp;  (original description: g.210624  ORF g.210624 m.210624 type:complete len:378 (-) comp95196_c0_seq1:1645-2778(-))</t>
  </si>
  <si>
    <t>m.60854</t>
  </si>
  <si>
    <t>(o64394|trxh_wheat : 192.0) Thioredoxin H-type (TRX-H) (TrxTa) - Triticum aestivum (Wheat) &amp; (at1g45145 : 157.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 &amp; (loc_os07g08840.1 : 131.0) no description available &amp; (chl4|525914 : 97.4) no description available &amp; (reliability: 314.0) &amp;  (original description: g.60854  ORF g.60854 m.60854 type:complete len:133 (+) comp79505_c0_seq1:194-592(+))</t>
  </si>
  <si>
    <t>Thioredoxin H-type (TRX-H) (TrxTa)</t>
  </si>
  <si>
    <t>m.40187</t>
  </si>
  <si>
    <t>(loc_os02g57380.1 : 217.0) no description available &amp; (at5g04260 : 148.0) Encodes a thioredoxin (WCRKC2) localized in chloroplast stroma.  Contains a WCRKC motif.; WCRKC thioredoxin 2 (WCRKC2); INVOLVED IN: cell redox homeostasis; LOCATED IN: chloroplast stroma; EXPRESSED IN: 23 plant structures; EXPRESSED DURING: 13 growth stages; CONTAINS InterPro DOMAIN/s: Thioredoxin fold (InterPro:IPR012335), Thioredoxin, core (InterPro:IPR015467), Thioredoxin-like (InterPro:IPR017936), Thioredoxin domain (InterPro:IPR013766), Thioredoxin-like fold (InterPro:IPR012336); BEST Arabidopsis thaliana protein match is: WCRKC thioredoxin 1 (TAIR:AT5G06690.1); Has 30201 Blast hits to 17322 proteins in 780 species: Archae - 12; Bacteria - 1396; Metazoa - 17338; Fungi - 3422; Plants - 5037; Viruses - 0; Other Eukaryotes - 2996 (source: NCBI BLink). &amp; (reliability: 296.0) &amp;  (original description: g.40187  ORF g.40187 m.40187 type:5prime_partial len:259 (+) comp70836_c0_seq1:2-778(+))</t>
  </si>
  <si>
    <t>Encodes a thioredoxin (WCRKC2) localized in chloroplast stroma.  Contains a WCRKC motif.</t>
  </si>
  <si>
    <t>m.115359</t>
  </si>
  <si>
    <t>(loc_os02g42570.1 : 145.0) no description available &amp; (p80680|ftrv_maize : 139.0) Ferredoxin-thioredoxin reductase, variable chain (FTR-V) (Ferredoxin-thioredoxin reductase subunit A) (FTR-A) - Zea mays (Maize) &amp; (at5g23440 : 103.0) ferredoxin/thioredoxin reductase subunit A (variable subunit) 1 (FTRA1); FUNCTIONS IN: ferredoxin:thioredoxin reductase activity, catalytic activity, ferredoxin reductase activity; INVOLVED IN: photosynthesis, light reaction, photosynthesis; LOCATED IN: chloroplast; EXPRESSED IN: 22 plant structures; EXPRESSED DURING: 13 growth stages; CONTAINS InterPro DOMAIN/s: Ferredoxin thioredoxin reductase, alpha chain (InterPro:IPR004207), Electron transport accessory protein (InterPro:IPR008990); BEST Arabidopsis thaliana protein match is: ferredoxin/thioredoxin reductase subunit A (variable subunit) 2 (TAIR:AT5G08410.1); Has 1807 Blast hits to 1807 proteins in 277 species: Archae - 0; Bacteria - 0; Metazoa - 736; Fungi - 347; Plants - 385; Viruses - 0; Other Eukaryotes - 339 (source: NCBI BLink). &amp; (reliability: 206.0) &amp;  (original description: g.115359  ORF g.115359 m.115359 type:5prime_partial len:191 (-) comp89122_c0_seq19:467-1039(-))</t>
  </si>
  <si>
    <t>Ferredoxin-thioredoxin reductase, variable chain (FTR-V) (Ferredoxin-thioredoxin reductase subunit A) (FTR-A)</t>
  </si>
  <si>
    <t>m.122488</t>
  </si>
  <si>
    <t>(loc_os08g29110.1 : 248.0) no description available &amp; (at3g06730 : 201.0) 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 Thioredoxin z (TRX z); FUNCTIONS IN: protein-disulfide reductase activity, protein disulfide oxidoreductase activity; INVOLVED IN: plastid organization, cell redox homeostasis; LOCATED IN: thylakoid, chloroplast, nucleoid; EXPRESSED IN: 22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Y2 (TAIR:AT1G43560.1); Has 15064 Blast hits to 14650 proteins in 2900 species: Archae - 204; Bacteria - 8491; Metazoa - 1613; Fungi - 754; Plants - 1355; Viruses - 0; Other Eukaryotes - 2647 (source: NCBI BLink). &amp; (chl4|519895 : 91.3) no description available &amp; (reliability: 402.0) &amp;  (original description: g.122488  ORF g.122488 m.122488 type:complete len:185 (+) comp89833_c1_seq3:100-654(+))</t>
  </si>
  <si>
    <t>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m.72819</t>
  </si>
  <si>
    <t>(loc_os04g57930.1 : 201.0) no description available &amp; (at1g50320 : 146.0) encodes a prokaryotic thioredoxin; thioredoxin X (THX); FUNCTIONS IN: enzyme activator activity; INVOLVED IN: positive regulation of catalytic activity; LOCATED IN: chloroplast, chloroplast stroma; EXPRESSED IN: 22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Y1 (TAIR:AT1G76760.1); Has 20779 Blast hits to 19654 proteins in 2968 species: Archae - 276; Bacteria - 11383; Metazoa - 2412; Fungi - 1075; Plants - 1697; Viruses - 7; Other Eukaryotes - 3929 (source: NCBI BLink). &amp; (chl4|511702 : 132.0) no description available &amp; (p07591|trxm_spiol : 92.4) Thioredoxin M-type, chloroplast precursor (TRX-M) [Contains: Thioredoxin M-type Mc; Thioredoxin M-type Md] - Spinacia oleracea (Spinach) &amp; (reliability: 292.0) &amp;  (original description: g.72819  ORF g.72819 m.72819 type:5prime_partial len:214 (+) comp82629_c0_seq1:1-642(+))</t>
  </si>
  <si>
    <t>encodes a prokaryotic thioredoxin</t>
  </si>
  <si>
    <t>m.298040</t>
  </si>
  <si>
    <t>(loc_os01g68480.1 : 203.0) no description available &amp; (at5g16400 : 165.0) Encodes an f-type thioredoxin (Trx-f2) localized in chloroplast stroma.; thioredoxin F2 (TRXF2); FUNCTIONS IN: enzyme activator activity; INVOLVED IN: positive regulation of catalytic activity; LOCATED IN: chloroplast stroma, chloroplast; EXPRESSED IN: 21 plant structures; EXPRESSED DURING: 13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F-type 1 (TAIR:AT3G02730.1); Has 1807 Blast hits to 1807 proteins in 277 species: Archae - 0; Bacteria - 0; Metazoa - 736; Fungi - 347; Plants - 385; Viruses - 0; Other Eukaryotes - 339 (source: NCBI BLink). &amp; (o48897|trxf_brana : 161.0) Thioredoxin F-type, chloroplast precursor (TRX-F) - Brassica napus (Rape) &amp; (chl4|522620 : 98.2) no description available &amp; (reliability: 330.0) &amp;  (original description: g.298040  ORF g.298040 m.298040 type:complete len:457 (-) comp97727_c0_seq1:525-1895(-))</t>
  </si>
  <si>
    <t>Encodes an f-type thioredoxin (Trx-f2) localized in chloroplast stroma.</t>
  </si>
  <si>
    <t>m.11237</t>
  </si>
  <si>
    <t>(p29828|pdi_medsa : 235.0) Protein disulfide-isomerase precursor (EC 5.3.4.1) (PDI) - Medicago sativa (Alfalfa) &amp; (at1g21750 : 223.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loc_os11g09280.2 : 219.0) no description available &amp; (chl4|518726 : 107.0) no description available &amp; (reliability: 446.0) &amp;  (original description: g.11237  ORF g.11237 m.11237 type:5prime_partial len:178 (-) comp33770_c0_seq1:154-687(-))</t>
  </si>
  <si>
    <t>m.25938</t>
  </si>
  <si>
    <t>(at2g47470 : 120.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UNFERTILIZED EMBRYO SAC 5 (UNE5); FUNCTIONS IN: protein disulfide isomerase activity; INVOLVED IN: response to endoplasmic reticulum stress, double fertilization forming a zygote and endosperm, embryo sac development, pollen tube development, embryo development ending in seed dormancy; LOCATED IN: endoplasmic reticulum, plasma membrane, plant-type cell wall; EXPRESSED IN: 25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639 Blast hits to 19288 proteins in 2969 species: Archae - 403; Bacteria - 17566; Metazoa - 6414; Fungi - 2106; Plants - 3416; Viruses - 32; Other Eukaryotes - 7702 (source: NCBI BLink). &amp; (loc_os01g23740.2 : 114.0) no description available &amp; (p38661|pdia6_medsa : 110.0) Probable protein disulfide-isomerase A6 precursor (EC 5.3.4.1) (P5) - Medicago sativa (Alfalfa) &amp; (chl4|511303 : 88.6) no description available &amp; (reliability: 240.0) &amp;  (original description: g.25938  ORF g.25938 m.25938 type:internal len:102 (-) comp60168_c0_seq1:2-307(-))</t>
  </si>
  <si>
    <t>m.330966</t>
  </si>
  <si>
    <t>(loc_os09g27830.1 : 172.0) no description available &amp; (at1g04980 : 162.0) 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 &amp; (chl4|524522 : 97.1) no description available &amp; (reliability: 324.0) &amp;  (original description: g.330966  ORF g.330966 m.330966 type:internal len:104 (+) comp11953817_c0_seq1:3-317(+))</t>
  </si>
  <si>
    <t>m.18604</t>
  </si>
  <si>
    <t>(loc_os02g01030.4 : 290.0) no description available &amp; (at4g22670 : 231.0) HSP70-interacting protein 1 (HIP1); FUNCTIONS IN: binding; INVOLVED IN: response to cadmium ion; EXPRESSED IN: 23 plant structures; EXPRESSED DURING: 13 growth stages; CONTAINS InterPro DOMAIN/s: Heat shock chaperonin-binding (InterPro:IPR006636), Tetratricopeptide TPR-1 (InterPro:IPR001440), Tetratricopeptide-like helical (InterPro:IPR011990), Tetratricopeptide repeat-containing (InterPro:IPR013026), Tetratricopeptide repeat (InterPro:IPR019734); BEST Arabidopsis thaliana protein match is: tetraticopeptide domain-containing thioredoxin (TAIR:AT3G17880.1); Has 30201 Blast hits to 17322 proteins in 780 species: Archae - 12; Bacteria - 1396; Metazoa - 17338; Fungi - 3422; Plants - 5037; Viruses - 0; Other Eukaryotes - 2996 (source: NCBI BLink). &amp; (reliability: 430.0) &amp;  (original description: g.18604  ORF g.18604 m.18604 type:complete len:431 (+) comp50155_c0_seq1:1112-2404(+))</t>
  </si>
  <si>
    <t>HSP70-interacting protein 1 (HIP1)</t>
  </si>
  <si>
    <t>m.299034</t>
  </si>
  <si>
    <t>(loc_os05g11090.1 : 298.0) no description available &amp; (at4g29670 : 234.0) Encodes a member of the thioredoxin family protein.  Located in the chloroplast.  Shows high activity towards the chloroplast 2-Cys peroxiredoxin A, and poor activity towards the chloroplast NADP-malate   dehydrogenase.; atypical CYS  HIS rich thioredoxin 2 (ACHT2); FUNCTIONS IN: oxidoreductase activity, acting on sulfur group of donors, disulfide as acceptor; INVOLVED IN: cell redox homeostasis; LOCATED IN: chloroplast; EXPRESSED IN: 25 plant structures; EXPRESSED DURING: 14 growth stages; CONTAINS InterPro DOMAIN/s: Thioredoxin fold (InterPro:IPR012335), Thioredoxin, core (InterPro:IPR015467), Thioredoxin-like (InterPro:IPR017936), Thioredoxin-like fold (InterPro:IPR012336), Thioredoxin domain (InterPro:IPR013766), Thioredoxin, conserved site (InterPro:IPR017937); BEST Arabidopsis thaliana protein match is: atypical CYS  HIS rich thioredoxin 1 (TAIR:AT4G26160.1); Has 5219 Blast hits to 5209 proteins in 1205 species: Archae - 70; Bacteria - 1917; Metazoa - 873; Fungi - 538; Plants - 961; Viruses - 3; Other Eukaryotes - 857 (source: NCBI BLink). &amp; (chl4|520595 : 158.0) no description available &amp; (reliability: 468.0) &amp;  (original description: g.299034  ORF g.299034 m.299034 type:5prime_partial len:308 (-) comp100432_c0_seq1:448-1371(-))</t>
  </si>
  <si>
    <t>Encodes a member of the thioredoxin family protein.  Located in the chloroplast.  Shows high activity towards the chloroplast 2-Cys peroxiredoxin A, and poor activity towards the chloroplast NADP-malate   dehydrogenase.</t>
  </si>
  <si>
    <t>m.299067</t>
  </si>
  <si>
    <t>(loc_os06g45510.1 : 186.0) no description available &amp; (at2g35010 : 129.0) thioredoxin O1 (TO1); INVOLVED IN: cell redox homeostasis; EXPRESSED IN: 23 plant structures; EXPRESSED DURING: 13 growth stages; CONTAINS InterPro DOMAIN/s: Thioredoxin fold (InterPro:IPR012335), Thioredoxin-like subdomain (InterPro:IPR006662), Thioredoxin, core (InterPro:IPR015467), Thioredoxin-like (InterPro:IPR017936), Thioredoxin domain (InterPro:IPR013766), Thioredoxin-like fold (InterPro:IPR012336); BEST Arabidopsis thaliana protein match is: thioredoxin O2 (TAIR:AT1G31020.1); Has 13800 Blast hits to 13766 proteins in 2821 species: Archae - 178; Bacteria - 7899; Metazoa - 1073; Fungi - 652; Plants - 1267; Viruses - 5; Other Eukaryotes - 2726 (source: NCBI BLink). &amp; (p80028|trxh_chlre : 80.1) Thioredoxin H-type (TRX-H) (Thioredoxin CH1) - Chlamydomonas reinhardtii &amp; (chl4|525914 : 80.1) no description available &amp; (reliability: 258.0) &amp;  (original description: g.299067  ORF g.299067 m.299067 type:5prime_partial len:189 (-) comp100563_c0_seq1:432-998(-))</t>
  </si>
  <si>
    <t>thioredoxin O1 (TO1)</t>
  </si>
  <si>
    <t>m.196395</t>
  </si>
  <si>
    <t>(loc_os02g01010.1 : 781.0) no description available &amp; (at5g60640 : 625.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1-4 (PDIL1-4);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amp; (chl4|518726 : 362.0) no description available &amp; (p80284|pdi_horvu : 244.0) Protein disulfide-isomerase precursor (EC 5.3.4.1) (PDI) (Endosperm protein E-1) - Hordeum vulgare (Barley) &amp; (reliability: 1250.0) &amp;  (original description: g.196395  ORF g.196395 m.196395 type:complete len:569 (-) comp94619_c0_seq9:382-2088(-))</t>
  </si>
  <si>
    <t>m.141059</t>
  </si>
  <si>
    <t>(p41347|ftrc_maize : 236.0) Ferredoxin-thioredoxin reductase catalytic chain, chloroplast precursor (EC 1.18.-.-) (FTR-C) (Ferredoxin-thioredoxin reductase subunit B) (FTR-B) - Zea mays (Maize) &amp; (loc_os09g07570.1 : 226.0) no description available &amp; (at2g04700 : 204.0) ferredoxin thioredoxin reductase catalytic beta chain family protein; FUNCTIONS IN: ferredoxin:thioredoxin reductase activity, ferredoxin reductase activity; INVOLVED IN: oxidation reduction; LOCATED IN: chloroplast; EXPRESSED IN: 22 plant structures; EXPRESSED DURING: 13 growth stages; CONTAINS InterPro DOMAIN/s: Ferredoxin thioredoxin reductase, beta subunit (InterPro:IPR004209); Has 267 Blast hits to 267 proteins in 113 species: Archae - 18; Bacteria - 139; Metazoa - 0; Fungi - 0; Plants - 58; Viruses - 0; Other Eukaryotes - 52 (source: NCBI BLink). &amp; (chl4|521368 : 193.0) no description available &amp; (ipr004209 : 97.84801) Ferredoxin thioredoxin reductase, beta subunit &amp; (reliability: 579.234) &amp;  (original description: g.141059  ORF g.141059 m.141059 type:3prime_partial len:224 (-) comp91442_c0_seq1:2-673(-))</t>
  </si>
  <si>
    <t>Ferredoxin-thioredoxin reductase catalytic chain, chloroplast precursor (EC 1.18.-.-) (FTR-C) (Ferredoxin-thioredoxin reductase subunit B) (FTR-B)</t>
  </si>
  <si>
    <t>m.153514</t>
  </si>
  <si>
    <t>(loc_os04g35600.1 : 472.0) no description available &amp; (p29828|pdi_medsa : 346.0) Protein disulfide-isomerase precursor (EC 5.3.4.1) (PDI) - Medicago sativa (Alfalfa) &amp; (at1g21750 : 337.0) 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 &amp; (chl4|518726 : 129.0) no description available &amp; (reliability: 674.0) &amp;  (original description: g.153514  ORF g.153514 m.153514 type:3prime_partial len:313 (-) comp92244_c2_seq12:1-939(-))</t>
  </si>
  <si>
    <t>m.89442</t>
  </si>
  <si>
    <t>(p80680|ftrv_maize : 161.0) Ferredoxin-thioredoxin reductase, variable chain (FTR-V) (Ferredoxin-thioredoxin reductase subunit A) (FTR-A) - Zea mays (Maize) &amp; (loc_os02g42570.1 : 158.0) no description available &amp; (at5g08410 : 114.0) ferredoxin/thioredoxin reductase subunit A (variable subunit) 2 (FTRA2); FUNCTIONS IN: ferredoxin:thioredoxin reductase activity, catalytic activity, ferredoxin reductase activity; INVOLVED IN: photosynthesis, light reaction, photosynthesis; LOCATED IN: chloroplast; EXPRESSED IN: 24 plant structures; EXPRESSED DURING: 15 growth stages; CONTAINS InterPro DOMAIN/s: Ferredoxin thioredoxin reductase, alpha chain (InterPro:IPR004207), Electron transport accessory protein (InterPro:IPR008990); BEST Arabidopsis thaliana protein match is: ferredoxin/thioredoxin reductase subunit A (variable subunit) 1 (TAIR:AT5G23440.1); Has 30201 Blast hits to 17322 proteins in 780 species: Archae - 12; Bacteria - 1396; Metazoa - 17338; Fungi - 3422; Plants - 5037; Viruses - 0; Other Eukaryotes - 2996 (source: NCBI BLink). &amp; (reliability: 228.0) &amp;  (original description: g.89442  ORF g.89442 m.89442 type:complete len:151 (-) comp85588_c0_seq1:682-1134(-))</t>
  </si>
  <si>
    <t>m.196562</t>
  </si>
  <si>
    <t>(loc_os05g07690.2 : 243.0) no description available &amp; (at3g08710 : 186.0) Associated to plasma membrane. Moves cell to cell, suggesting a role in intercellular communication.; thioredoxin H-type 9 (TH9); INVOLVED IN: cell communication; LOCATED IN: cytosol, nucleus, plasma membrane, plastid; EXPRESSED IN: 26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superfamily protein (TAIR:AT3G56420.1); Has 16223 Blast hits to 16135 proteins in 2903 species: Archae - 224; Bacteria - 9339; Metazoa - 1540; Fungi - 676; Plants - 1413; Viruses - 3; Other Eukaryotes - 3028 (source: NCBI BLink). &amp; (q42443|trxh_orysa : 106.0) Thioredoxin H-type (TRX-H) (Phloem sap 13 kDa protein 1) - Oryza sativa (Rice) &amp; (chl4|525914 : 87.8) no description available &amp; (reliability: 372.0) &amp;  (original description: g.196562  ORF g.196562 m.196562 type:complete len:132 (+) comp94629_c0_seq1:1227-1622(+))</t>
  </si>
  <si>
    <t>m.174244</t>
  </si>
  <si>
    <t>(loc_os06g22140.1 : 442.0) no description available &amp; (at2g17420 : 368.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chl4|525098 : 322.0) no description available &amp; (reliability: 736.0) &amp;  (original description: g.174244  ORF g.174244 m.174244 type:5prime_partial len:231 (+) comp93523_c0_seq3:1-693(+))</t>
  </si>
  <si>
    <t>NADPH-dependent thioredoxin reductase, major cytosolic isoform</t>
  </si>
  <si>
    <t>m.174238</t>
  </si>
  <si>
    <t>(loc_os02g48290.1 : 527.0) no description available &amp; (at2g17420 : 457.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chl4|525098 : 394.0) no description available &amp; (reliability: 914.0) &amp;  (original description: g.174238  ORF g.174238 m.174238 type:complete len:332 (+) comp93523_c0_seq1:376-1371(+))</t>
  </si>
  <si>
    <t>m.55756</t>
  </si>
  <si>
    <t>(at3g53220 : 159.0) Thioredoxin superfamily protein; INVOLVED IN: cell redox homeostasis; LOCATED IN: cellular_component unknown; EXPRESSED IN: 17 plant structures; EXPRESSED DURING: 11 growth stages; CONTAINS InterPro DOMAIN/s: Thioredoxin fold (InterPro:IPR012335), Thioredoxin, core (InterPro:IPR015467), Thioredoxin-like (InterPro:IPR017936), Thioredoxin domain (InterPro:IPR013766), Thioredoxin-like fold (InterPro:IPR012336); BEST Arabidopsis thaliana protein match is: thioredoxin 2 (TAIR:AT5G39950.1); Has 8343 Blast hits to 8341 proteins in 2235 species: Archae - 86; Bacteria - 4305; Metazoa - 749; Fungi - 428; Plants - 986; Viruses - 2; Other Eukaryotes - 1787 (source: NCBI BLink). &amp; (chl4|511173 : 80.1) no description available &amp; (reliability: 318.0) &amp;  (original description: g.55756  ORF g.55756 m.55756 type:complete len:136 (+) comp77845_c0_seq1:244-651(+))</t>
  </si>
  <si>
    <t>m.298051</t>
  </si>
  <si>
    <t>(q42443|trxh_orysa : 181.0) Thioredoxin H-type (TRX-H) (Phloem sap 13 kDa protein 1) - Oryza sativa (Rice) &amp; (loc_os07g08840.1 : 181.0) no description available &amp; (at1g45145 : 136.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 &amp; (chl4|525914 : 99.8) no description available &amp; (reliability: 272.0) &amp;  (original description: g.298051  ORF g.298051 m.298051 type:complete len:122 (+) comp97746_c0_seq1:275-640(+))</t>
  </si>
  <si>
    <t>m.174239</t>
  </si>
  <si>
    <t>(loc_os02g48290.1 : 435.0) no description available &amp; (at2g17420 : 370.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chl4|525098 : 330.0) no description available &amp; (reliability: 740.0) &amp;  (original description: g.174239  ORF g.174239 m.174239 type:complete len:313 (-) comp93523_c0_seq1:283-1221(-))</t>
  </si>
  <si>
    <t>m.58124</t>
  </si>
  <si>
    <t>(q9zp21|trxm_wheat : 255.0) Thioredoxin M-type, chloroplast precursor (TRX-M) - Triticum aestivum (Wheat) &amp; (loc_os12g08730.1 : 226.0) no description available &amp; (at4g03520 : 143.0) chloroplast localized thioredoxin, similar to prokaryotic types.; ATHM2; CONTAINS InterPro DOMAIN/s: Thioredoxin fold (InterPro:IPR012335), Thioredoxin, core (InterPro:IPR015467), Thioredoxin-like fold (InterPro:IPR012336), Thioredoxin domain (InterPro:IPR013766); BEST Arabidopsis thaliana protein match is: thioredoxin M-type 1 (TAIR:AT1G03680.1); Has 9201 Blast hits to 9185 proteins in 2237 species: Archae - 146; Bacteria - 6732; Metazoa - 24; Fungi - 110; Plants - 264; Viruses - 0; Other Eukaryotes - 1925 (source: NCBI BLink). &amp; (chl4|515416 : 139.0) no description available &amp; (reliability: 286.0) &amp;  (original description: g.58124  ORF g.58124 m.58124 type:complete len:176 (+) comp78667_c0_seq1:257-784(+))</t>
  </si>
  <si>
    <t>m.51936</t>
  </si>
  <si>
    <t>(q9zp20|trxm_orysa : 138.0) Thioredoxin M-type, chloroplast precursor (TRX-M) - Oryza sativa (Rice) &amp; (loc_os12g08730.1 : 138.0) no description available &amp; (at3g15360 : 128.0) encodes a prokaryotic thioredoxin; thioredoxin M-type 4 (TRX-M4); FUNCTIONS IN: enzyme activator activity; INVOLVED IN: response to oxidative stress, positive regulation of catalytic activity; LOCATED IN: thylakoid, chloroplast thylakoid membrane, cell wall, chloroplast, chloroplast envelope; EXPRESSED IN: 24 plant structures; EXPRESSED DURING: 13 growth stages; CONTAINS InterPro DOMAIN/s: Thioredoxin fold (InterPro:IPR012335), Thioredoxin, core (InterPro:IPR015467), Thioredoxin domain (InterPro:IPR013766), Thioredoxin, conserved site (InterPro:IPR017937), Thioredoxin (InterPro:IPR005746), Thioredoxin-like subdomain (InterPro:IPR006662), Thioredoxin-like (InterPro:IPR017936), Thioredoxin-like fold (InterPro:IPR012336); BEST Arabidopsis thaliana protein match is: thioredoxin M-type 1 (TAIR:AT1G03680.1); Has 22907 Blast hits to 21478 proteins in 3001 species: Archae - 325; Bacteria - 11943; Metazoa - 2959; Fungi - 1292; Plants - 2075; Viruses - 15; Other Eukaryotes - 4298 (source: NCBI BLink). &amp; (chl4|515416 : 117.0) no description available &amp; (reliability: 256.0) &amp;  (original description: g.51936  ORF g.51936 m.51936 type:5prime_partial len:214 (-) comp76501_c0_seq1:414-1055(-))</t>
  </si>
  <si>
    <t>m.166048</t>
  </si>
  <si>
    <t>(loc_os02g35900.1 : 203.0) no description available &amp; (at1g07700 : 185.0) Thioredoxin superfamily protein; INVOLVED IN: cell redox homeostasis; LOCATED IN: chloroplast; EXPRESSED IN: 24 plant structures; EXPRESSED DURING: 15 growth stages; CONTAINS InterPro DOMAIN/s: Thioredoxin fold (InterPro:IPR012335), Thioredoxin, core (InterPro:IPR015467), Thioredoxin-like (InterPro:IPR017936), Thioredoxin domain (InterPro:IPR013766), Thioredoxin-like fold (InterPro:IPR012336); BEST Arabidopsis thaliana protein match is: Thioredoxin superfamily protein (TAIR:AT1G19730.1); Has 35333 Blast hits to 34131 proteins in 2444 species: Archae - 798; Bacteria - 22429; Metazoa - 974; Fungi - 991; Plants - 531; Viruses - 0; Other Eukaryotes - 9610 (source: NCBI BLink). &amp; (reliability: 370.0) &amp;  (original description: g.166048  ORF g.166048 m.166048 type:5prime_partial len:252 (-) comp93026_c4_seq1:1305-2060(-))</t>
  </si>
  <si>
    <t>m.196365</t>
  </si>
  <si>
    <t>(loc_os02g01010.1 : 259.0) no description available &amp; (at5g60640 : 210.0) 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PDI-like 1-4 (PDIL1-4); CONTAINS InterPro DOMAIN/s: Disulphide isomerase (InterPro:IPR005788),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3 (TAIR:AT3G54960.1). &amp; (chl4|518726 : 139.0) no description available &amp; (p52589|pdi_wheat : 106.0) Protein disulfide-isomerase precursor (EC 5.3.4.1) (PDI) - Triticum aestivum (Wheat) &amp; (reliability: 420.0) &amp;  (original description: g.196365  ORF g.196365 m.196365 type:5prime_partial len:310 (-) comp94619_c0_seq1:3367-4296(-))</t>
  </si>
  <si>
    <t>m.146145</t>
  </si>
  <si>
    <t>(loc_os03g21000.1 : 376.0) no description available &amp; (at1g08570 : 273.0) Encodes a member of the thioredoxin family protein.  Located in the chloroplast.  Shows high activity towards the chloroplast 2-Cys peroxiredoxin A, and poor activity towards the chloroplast NADP-malate   dehydrogenase.; atypical CYS  HIS rich thioredoxin 4 (ACHT4); FUNCTIONS IN: oxidoreductase activity, acting on sulfur group of donors, disulfide as acceptor; INVOLVED IN: cell redox homeostasis; LOCATED IN: chloroplast membrane, chloroplast, chloroplast stroma; EXPRESSED IN: 22 plant structures; EXPRESSED DURING: 13 growth stages; CONTAINS InterPro DOMAIN/s: Thioredoxin fold (InterPro:IPR012335), Thioredoxin, core (InterPro:IPR015467), Thioredoxin-like (InterPro:IPR017936), Thioredoxin domain (InterPro:IPR013766), Thioredoxin-like fold (InterPro:IPR012336); BEST Arabidopsis thaliana protein match is: atypical CYS  HIS rich thioredoxin 3 (TAIR:AT2G33270.1); Has 30201 Blast hits to 17322 proteins in 780 species: Archae - 12; Bacteria - 1396; Metazoa - 17338; Fungi - 3422; Plants - 5037; Viruses - 0; Other Eukaryotes - 2996 (source: NCBI BLink). &amp; (chl4|520595 : 134.0) no description available &amp; (reliability: 546.0) &amp;  (original description: g.146145  ORF g.146145 m.146145 type:5prime_partial len:316 (+) comp91724_c0_seq1:3-950(+))</t>
  </si>
  <si>
    <t>m.56162</t>
  </si>
  <si>
    <t>(loc_os04g53740.1 : 189.0) no description available &amp; (at1g11530 : 105.0) Encodes a monocysteinic thioredoxin, thioredoxin in which the second cysteine of the redox site is replaced by a serine, with low disulfide reductase but efficient disulfide isomerase activity.; C-terminal cysteine residue is changed to a serine 1 (CXXS1); CONTAINS InterPro DOMAIN/s: Thioredoxin fold (InterPro:IPR012335), Thioredoxin, core (InterPro:IPR015467), Thioredoxin-like (InterPro:IPR017936), Thioredoxin domain (InterPro:IPR013766), Thioredoxin-like fold (InterPro:IPR012336); BEST Arabidopsis thaliana protein match is: thioredoxin H-type 1 (TAIR:AT3G51030.1); Has 9365 Blast hits to 9347 proteins in 2322 species: Archae - 165; Bacteria - 5071; Metazoa - 947; Fungi - 584; Plants - 1098; Viruses - 0; Other Eukaryotes - 1500 (source: NCBI BLink). &amp; (reliability: 210.0) &amp;  (original description: g.56162  ORF g.56162 m.56162 type:complete len:246 (-) comp77997_c0_seq2:556-1293(-))</t>
  </si>
  <si>
    <t>Encodes a monocysteinic thioredoxin, thioredoxin in which the second cysteine of the redox site is replaced by a serine, with low disulfide reductase but efficient disulfide isomerase activity.</t>
  </si>
  <si>
    <t>m.60853</t>
  </si>
  <si>
    <t>(o64394|trxh_wheat : 136.0) Thioredoxin H-type (TRX-H) (TrxTa) - Triticum aestivum (Wheat) &amp; (at1g45145 : 113.0)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 &amp; (loc_os07g08840.1 : 97.1) no description available &amp; (reliability: 226.0) &amp;  (original description: g.60853  ORF g.60853 m.60853 type:3prime_partial len:161 (-) comp79505_c0_seq1:1-483(-))</t>
  </si>
  <si>
    <t>m.174240</t>
  </si>
  <si>
    <t>(loc_os02g48290.1 : 352.0) no description available &amp; (at2g17420 : 295.0) NADPH-dependent thioredoxin reductase, major cytosolic isoform; NADPH-dependent thioredoxin reductase A (NTRA); FUNCTIONS IN: thioredoxin-disulfide reductase activity; INVOLVED IN: in 6 processes; LOCATED IN: cytosol, mitochondrial matrix; EXPRESSED IN: male gametophyte, guard cell, cultured cell, pollen tube, leaf; EXPRESSED DURING: L mature pollen stage, M germinated pollen stage, seedling growth, seed development stages; CONTAINS InterPro DOMAIN/s: Pyridine nucleotide-disulphide oxidoreductase, class-II, active site (InterPro:IPR008255), FAD-dependent pyridine nucleotide-disulphide oxidoreductase (InterPro:IPR013027), Pyridine nucleotide-disulphide oxidoreductase, class-II (InterPro:IPR000103), Pyridine nucleotide-disulphide oxidoreductase, NAD-binding region (InterPro:IPR001327), Thioredoxin reductase (InterPro:IPR005982); BEST Arabidopsis thaliana protein match is: NADPH-dependent thioredoxin reductase B (TAIR:AT4G35460.1); Has 20135 Blast hits to 20133 proteins in 2901 species: Archae - 588; Bacteria - 13597; Metazoa - 140; Fungi - 273; Plants - 163; Viruses - 0; Other Eukaryotes - 5374 (source: NCBI BLink). &amp; (chl4|525098 : 265.0) no description available &amp; (reliability: 590.0) &amp;  (original description: g.174240  ORF g.174240 m.174240 type:complete len:309 (+) comp93523_c0_seq1:161-1087(+))</t>
  </si>
  <si>
    <t>m.36020</t>
  </si>
  <si>
    <t>(loc_os02g53400.1 : 215.0) no description available &amp; (at5g06690 : 162.0) Encodes a thioredoxin (WCRKC1) localized in chloroplast stroma.  Contains a WCRKC motif.; WCRKC thioredoxin 1 (WCRKC1); INVOLVED IN: cell redox homeostasis; EXPRESSED IN: 22 plant structures; EXPRESSED DURING: 13 growth stages; CONTAINS InterPro DOMAIN/s: Thioredoxin fold (InterPro:IPR012335), Thioredoxin, core (InterPro:IPR015467), Thioredoxin domain (InterPro:IPR013766), Thioredoxin-like fold (InterPro:IPR012336); BEST Arabidopsis thaliana protein match is: WCRKC thioredoxin 2 (TAIR:AT5G04260.1); Has 1600 Blast hits to 1600 proteins in 488 species: Archae - 10; Bacteria - 949; Metazoa - 23; Fungi - 13; Plants - 132; Viruses - 4; Other Eukaryotes - 469 (source: NCBI BLink). &amp; (reliability: 324.0) &amp;  (original description: g.36020  ORF g.36020 m.36020 type:complete len:191 (+) comp68468_c0_seq1:144-716(+))</t>
  </si>
  <si>
    <t>Encodes a thioredoxin (WCRKC1) localized in chloroplast stroma.  Contains a WCRKC motif.</t>
  </si>
  <si>
    <t>Peroxidases</t>
  </si>
  <si>
    <t>misc.peroxidases</t>
  </si>
  <si>
    <t>(loc_os04g55740.1 : 189.0) no description available &amp; (p22195|per1_arahy : 144.0) Cationic peroxidase 1 precursor (EC 1.11.1.7) (PNPC1) - Arachis hypogaea (Peanut) &amp; (at5g05340 : 14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reliability: 284.0) &amp;  (original description: g.302877  ORF g.302877 m.302877 type:3prime_partial len:125 (-) comp226519_c0_seq1:1-375(-))</t>
  </si>
  <si>
    <t>m.89907</t>
  </si>
  <si>
    <t>(loc_os10g39160.1 : 276.0) no description available &amp; (p37835|per2_orysa : 128.0) Peroxidase 2 precursor (EC 1.11.1.7) - Oryza sativa (Rice) &amp; (at4g36430 : 127.0) 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 &amp; (ipr002016 : 84.553795) Haem peroxidase, plant/fungal/bacterial &amp; (reliability: 254.0) &amp;  (original description: g.89907  ORF g.89907 m.89907 type:5prime_partial len:200 (-) comp85679_c0_seq1:218-817(-))</t>
  </si>
  <si>
    <t>m.121111</t>
  </si>
  <si>
    <t>(loc_os06g29470.1 : 310.0) no description available &amp; (p37834|per1_orysa : 239.0) Peroxidase 1 precursor (EC 1.11.1.7) - Oryza sativa (Rice) &amp; (at1g05260 : 21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04.50793) Haem peroxidase, plant/fungal/bacterial &amp; (reliability: 414.0) &amp;  (original description: g.121111  ORF g.121111 m.121111 type:5prime_partial len:218 (+) comp89684_c0_seq3:1-654(+))</t>
  </si>
  <si>
    <t>m.107973</t>
  </si>
  <si>
    <t>(loc_os07g31610.1 : 251.0) no description available &amp; (at1g30870 : 176.0) 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 &amp; (q02200|perx_nicsy : 142.0) Lignin-forming anionic peroxidase precursor (EC 1.11.1.7) - Nicotiana sylvestris (Wood tobacco) &amp; (ipr002016 : 89.213036) Haem peroxidase, plant/fungal/bacterial &amp; (reliability: 352.0) &amp;  (original description: g.107973  ORF g.107973 m.107973 type:3prime_partial len:213 (-) comp88222_c0_seq12:3-641(-))</t>
  </si>
  <si>
    <t>m.94697</t>
  </si>
  <si>
    <t>(loc_os05g04410.1 : 268.0) no description available &amp; (at2g39040 : 133.0) 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 &amp; (p22195|per1_arahy : 119.0) Cationic peroxidase 1 precursor (EC 1.11.1.7) (PNPC1) - Arachis hypogaea (Peanut) &amp; (ipr002016 : 116.51555) Haem peroxidase, plant/fungal/bacterial &amp; (reliability: 266.0) &amp;  (original description: g.94697  ORF g.94697 m.94697 type:5prime_partial len:319 (-) comp86434_c1_seq2:494-1450(-))</t>
  </si>
  <si>
    <t>m.143194</t>
  </si>
  <si>
    <t>(loc_os01g15810.1 : 572.0) no description available &amp; (at1g44970 : 417.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p22195|per1_arahy : 286.0) Cationic peroxidase 1 precursor (EC 1.11.1.7) (PNPC1) - Arachis hypogaea (Peanut) &amp; (ipr002016 : 158.78307) Haem peroxidase, plant/fungal/bacterial &amp; (reliability: 834.0) &amp;  (original description: g.143194  ORF g.143194 m.143194 type:5prime_partial len:353 (-) comp91554_c0_seq1:1422-2480(-))</t>
  </si>
  <si>
    <t>m.107038</t>
  </si>
  <si>
    <t>(loc_os08g41090.1 : 176.0) no description available &amp; (at4g32320 : 91.7) Encodes a cytosolic ascorbate peroxidase APX6.  Ascorbate peroxidases are enzymes that scavenge hydrogen peroxide in plant cells.  Eight types of APX have been described for Arabidopsis: three cytosolic (APX1, APX2, APX6), two chloroplastic types (stromal sAPX, thylakoid tAPX), and three microsomal (APX3, APX4, APX5) isoforms.; ascorbate peroxidase 6 (APX6); FUNCTIONS IN: L-ascorbate peroxidase activity, peroxidase activity, heme binding; INVOLVED IN: response to oxidative stress, oxidation reduction; LOCATED IN: cytosol; EXPRESSED IN: 23 plant structures; EXPRESSED DURING: 13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8064 Blast hits to 8032 proteins in 1269 species: Archae - 53; Bacteria - 2233; Metazoa - 2; Fungi - 806; Plants - 4037; Viruses - 0; Other Eukaryotes - 933 (source: NCBI BLink). &amp; (reliability: 183.4) &amp;  (original description: g.107038  ORF g.107038 m.107038 type:complete len:186 (+) comp88087_c0_seq1:161-718(+))</t>
  </si>
  <si>
    <t>Encodes a cytosolic ascorbate peroxidase APX6.  Ascorbate peroxidases are enzymes that scavenge hydrogen peroxide in plant cells.  Eight types of APX have been described for Arabidopsis: three cytosolic (APX1, APX2, APX6), two chloroplastic types (stromal sAPX, thylakoid tAPX), and three microsomal (APX3, APX4, APX5) isoforms.</t>
  </si>
  <si>
    <t>m.132642</t>
  </si>
  <si>
    <t>(p37835|per2_orysa : 224.0) Peroxidase 2 precursor (EC 1.11.1.7) - Oryza sativa (Rice) &amp; (loc_os07g48030.1 : 224.0) no description available &amp; (at5g05340 : 181.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03.21086) Haem peroxidase, plant/fungal/bacterial &amp; (reliability: 362.0) &amp;  (original description: g.132642  ORF g.132642 m.132642 type:5prime_partial len:189 (+) comp90705_c0_seq7:1-567(+))</t>
  </si>
  <si>
    <t>m.121114</t>
  </si>
  <si>
    <t>(loc_os06g29470.1 : 310.0) no description available &amp; (p37834|per1_orysa : 236.0) Peroxidase 1 precursor (EC 1.11.1.7) - Oryza sativa (Rice) &amp; (at5g15180 : 217.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ipr002016 : 106.19335) Haem peroxidase, plant/fungal/bacterial &amp; (reliability: 434.0) &amp;  (original description: g.121114  ORF g.121114 m.121114 type:5prime_partial len:213 (+) comp89684_c0_seq4:1-639(+))</t>
  </si>
  <si>
    <t>(loc_os07g44460.1 : 405.0) no description available &amp; (at4g33420 : 224.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49.85435) Haem peroxidase, plant/fungal/bacterial &amp; (reliability: 448.0) &amp;  (original description: g.193572  ORF g.193572 m.193572 type:complete len:402 (+) comp94516_c1_seq1:47-1252(+))</t>
  </si>
  <si>
    <t>m.107040</t>
  </si>
  <si>
    <t>(loc_os08g41090.1 : 465.0) no description available &amp; (at4g32320 : 315.0) Encodes a cytosolic ascorbate peroxidase APX6.  Ascorbate peroxidases are enzymes that scavenge hydrogen peroxide in plant cells.  Eight types of APX have been described for Arabidopsis: three cytosolic (APX1, APX2, APX6), two chloroplastic types (stromal sAPX, thylakoid tAPX), and three microsomal (APX3, APX4, APX5) isoforms.; ascorbate peroxidase 6 (APX6); FUNCTIONS IN: L-ascorbate peroxidase activity, peroxidase activity, heme binding; INVOLVED IN: response to oxidative stress, oxidation reduction; LOCATED IN: cytosol; EXPRESSED IN: 23 plant structures; EXPRESSED DURING: 13 growth stages; CONTAINS InterPro DOMAIN/s: Haem peroxidase (InterPro:IPR010255), Plant ascorbate peroxidase (InterPro:IPR002207), Peroxidases heam-ligand binding site (InterPro:IPR019793), Haem peroxidase, plant/fungal/bacterial (InterPro:IPR002016), Peroxidase, active site (InterPro:IPR019794); BEST Arabidopsis thaliana protein match is: ascorbate peroxidase 2 (TAIR:AT3G09640.2); Has 8064 Blast hits to 8032 proteins in 1269 species: Archae - 53; Bacteria - 2233; Metazoa - 2; Fungi - 806; Plants - 4037; Viruses - 0; Other Eukaryotes - 933 (source: NCBI BLink). &amp; (chl4|523578 : 199.0) no description available &amp; (q6zjj1|apx4_orysa : 132.0) Probable L-ascorbate peroxidase 4 (EC 1.11.1.11) (OsAPx04) - Oryza sativa (Rice) &amp; (ipr002016 : 93.15323) Haem peroxidase, plant/fungal/bacterial &amp; (reliability: 630.0) &amp;  (original description: g.107040  ORF g.107040 m.107040 type:complete len:334 (+) comp88087_c0_seq3:161-1162(+))</t>
  </si>
  <si>
    <t>(loc_os01g22230.2 : 146.0) no description available &amp; (at4g08780 : 114.0) Peroxidase superfamily protein; FUNCTIONS IN: peroxidase activity, heme binding; INVOLVED IN: oxidation reduction, response to oxidative stress; LOCATED IN: vacuole; EXPRESSED IN: embryo, hypocotyl, root, flower, seed; EXPRESSED DURING: F mature embryo stage, petal differentiation and expansion stage, E expanded cotyledon stage, D bilateral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4G08770.1); Has 4369 Blast hits to 4341 proteins in 241 species: Archae - 0; Bacteria - 0; Metazoa - 5; Fungi - 39; Plants - 4275; Viruses - 0; Other Eukaryotes - 50 (source: NCBI BLink). &amp; (p19135|per2_cucsa : 107.0) Peroxidase 2 (EC 1.11.1.7) (CUP2) (Fragment) - Cucumis sativus (Cucumber) &amp; (reliability: 228.0) &amp;  (original description: g.58154  ORF g.58154 m.58154 type:3prime_partial len:138 (-) comp78677_c1_seq2:1-414(-))</t>
  </si>
  <si>
    <t>m.179346</t>
  </si>
  <si>
    <t>(loc_os06g48020.1 : 469.0) no description available &amp; (at4g30170 : 323.0) Peroxidase 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980.1); Has 4599 Blast hits to 4572 proteins in 303 species: Archae - 0; Bacteria - 4; Metazoa - 3; Fungi - 218; Plants - 4307; Viruses - 0; Other Eukaryotes - 67 (source: NCBI BLink). &amp; (p00434|perp7_brara : 210.0) Peroxidase P7 (EC 1.11.1.7) (TP7) - Brassica rapa (Turnip) &amp; (ipr002016 : 150.60963) Haem peroxidase, plant/fungal/bacterial &amp; (reliability: 646.0) &amp;  (original description: g.179346  ORF g.179346 m.179346 type:complete len:315 (-) comp93744_c0_seq1:155-1099(-))</t>
  </si>
  <si>
    <t>Peroxidase family protein</t>
  </si>
  <si>
    <t>m.212829</t>
  </si>
  <si>
    <t>(loc_os08g42030.1 : 390.0) no description available &amp; (at3g49960 : 301.0) Peroxidase superfamily protein; FUNCTIONS IN: peroxidase activity, heme binding; INVOLVED IN: response to oxidative stress, oxidation reduction; LOCATED IN: endomembrane system;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501 Blast hits to 4474 proteins in 294 species: Archae - 0; Bacteria - 0; Metazoa - 2; Fungi - 165; Plants - 4270; Viruses - 0; Other Eukaryotes - 64 (source: NCBI BLink). &amp; (p22196|per2_arahy : 243.0) Cationic peroxidase 2 precursor (EC 1.11.1.7) (PNPC2) - Arachis hypogaea (Peanut) &amp; (ipr002016 : 174.81415) Haem peroxidase, plant/fungal/bacterial &amp; (reliability: 602.0) &amp;  (original description: g.212829  ORF g.212829 m.212829 type:complete len:330 (-) comp95287_c0_seq1:411-1400(-))</t>
  </si>
  <si>
    <t>m.151783</t>
  </si>
  <si>
    <t>(loc_os04g53640.1 : 540.0) no description available &amp; (p37834|per1_orysa : 328.0) Peroxidase 1 precursor (EC 1.11.1.7) - Oryza sativa (Rice) &amp; (at5g15180 : 308.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ipr002016 : 151.43999) Haem peroxidase, plant/fungal/bacterial &amp; (reliability: 616.0) &amp;  (original description: g.151783  ORF g.151783 m.151783 type:complete len:339 (-) comp92130_c0_seq2:218-1234(-))</t>
  </si>
  <si>
    <t>m.277410</t>
  </si>
  <si>
    <t>(loc_os06g16350.1 : 592.0) no description available &amp; (at1g68850 : 407.0) Peroxidase superfamily protein; FUNCTIONS IN: peroxidase activity, heme binding; INVOLVED IN: oxidation reduction, response to oxidative stress; LOCATED IN: endomembrane system; EXPRESSED IN: hypocotyl,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36430.1); Has 4434 Blast hits to 4410 proteins in 271 species: Archae - 0; Bacteria - 4; Metazoa - 19; Fungi - 149; Plants - 4210; Viruses - 0; Other Eukaryotes - 52 (source: NCBI BLink). &amp; (p22195|per1_arahy : 265.0) Cationic peroxidase 1 precursor (EC 1.11.1.7) (PNPC1) - Arachis hypogaea (Peanut) &amp; (ipr002016 : 155.93393) Haem peroxidase, plant/fungal/bacterial &amp; (reliability: 814.0) &amp;  (original description: g.277410  ORF g.277410 m.277410 type:complete len:335 (+) comp97070_c0_seq10:471-1475(+))</t>
  </si>
  <si>
    <t>m.109763</t>
  </si>
  <si>
    <t>(loc_os01g07770.1 : 528.0) no description available &amp; (at2g41480 : 433.0) Peroxidase superfamily protein; FUNCTIONS IN: peroxidase activity, heme binding; INVOLVED IN: oxidation reduction, response to oxidative stress; EXPRESSED IN: root, leaf; EXPRESSED DURING: LP.04 four leaves visibl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64120.1); Has 4041 Blast hits to 4016 proteins in 197 species: Archae - 0; Bacteria - 4; Metazoa - 16; Fungi - 31; Plants - 3957; Viruses - 0; Other Eukaryotes - 33 (source: NCBI BLink). &amp; (p22196|per2_arahy : 373.0) Cationic peroxidase 2 precursor (EC 1.11.1.7) (PNPC2) - Arachis hypogaea (Peanut) &amp; (ipr002016 : 170.86934) Haem peroxidase, plant/fungal/bacterial &amp; (chl4|523578 : 80.1) no description available &amp; (reliability: 866.0) &amp;  (original description: g.109763  ORF g.109763 m.109763 type:complete len:327 (-) comp88452_c0_seq1:304-1284(-))</t>
  </si>
  <si>
    <t>m.26345</t>
  </si>
  <si>
    <t>(loc_os03g36560.1 : 330.0) no description available &amp; (at5g15180 : 209.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p37834|per1_orysa : 179.0) Peroxidase 1 precursor (EC 1.11.1.7) - Oryza sativa (Rice) &amp; (ipr002016 : 92.51892) Haem peroxidase, plant/fungal/bacterial &amp; (reliability: 418.0) &amp;  (original description: g.26345  ORF g.26345 m.26345 type:5prime_partial len:218 (-) comp60641_c0_seq1:339-992(-))</t>
  </si>
  <si>
    <t>m.119663</t>
  </si>
  <si>
    <t>(loc_os11g43980.1 : 125.0) no description available &amp; (p37834|per1_orysa : 108.0) Peroxidase 1 precursor (EC 1.11.1.7) - Oryza sativa (Rice) &amp; (at3g21770 : 88.2)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reliability: 176.4) &amp;  (original description: g.119663  ORF g.119663 m.119663 type:internal len:119 (-) comp89551_c0_seq6:3-359(-))</t>
  </si>
  <si>
    <t>m.135009</t>
  </si>
  <si>
    <t>(loc_os10g01750.1 : 239.0) no description available &amp; (p19135|per2_cucsa : 176.0) Peroxidase 2 (EC 1.11.1.7) (CUP2) (Fragment) - Cucumis sativus (Cucumber) &amp; (at5g06730 : 173.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ipr002016 : 84.0325) Haem peroxidase, plant/fungal/bacterial &amp; (reliability: 346.0) &amp;  (original description: g.135009  ORF g.135009 m.135009 type:5prime_partial len:182 (-) comp90928_c0_seq12:247-792(-))</t>
  </si>
  <si>
    <t>Peroxidase 2 (EC 1.11.1.7) (CUP2) (Fragment)</t>
  </si>
  <si>
    <t>(loc_os07g44460.1 : 406.0) no description available &amp; (at4g33420 : 223.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q02200|perx_nicsy : 209.0) Lignin-forming anionic peroxidase precursor (EC 1.11.1.7) - Nicotiana sylvestris (Wood tobacco) &amp; (ipr002016 : 150.74684) Haem peroxidase, plant/fungal/bacterial &amp; (reliability: 446.0) &amp;  (original description: g.193573  ORF g.193573 m.193573 type:5prime_partial len:379 (+) comp94516_c1_seq2:1-1137(+))</t>
  </si>
  <si>
    <t>m.132657</t>
  </si>
  <si>
    <t>(loc_os02g14160.1 : 221.0) no description available &amp; (at5g05340 : 167.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162.0) Peroxidase P7 (EC 1.11.1.7) (TP7) - Brassica rapa (Turnip) &amp; (reliability: 334.0) &amp;  (original description: g.132657  ORF g.132657 m.132657 type:5prime_partial len:134 (-) comp90705_c1_seq1:537-938(-))</t>
  </si>
  <si>
    <t>m.36369</t>
  </si>
  <si>
    <t>(loc_os02g14170.1 : 266.0) no description available &amp; (at5g05340 : 179.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q05855|per1_wheat : 178.0) Peroxidase precursor (EC 1.11.1.7) (WP2) - Triticum aestivum (Wheat) &amp; (reliability: 358.0) &amp;  (original description: g.36369  ORF g.36369 m.36369 type:5prime_partial len:178 (+) comp68778_c0_seq1:1-534(+))</t>
  </si>
  <si>
    <t>m.212837</t>
  </si>
  <si>
    <t>(loc_os08g42030.1 : 391.0) no description available &amp; (at4g37530 : 300.0) Peroxidase superfamily protein; FUNCTIONS IN: protein binding, peroxidase activity; INVOLVED IN: response to salt stress;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20.1); Has 4481 Blast hits to 4468 proteins in 296 species: Archae - 0; Bacteria - 0; Metazoa - 6; Fungi - 180; Plants - 4223; Viruses - 0; Other Eukaryotes - 72 (source: NCBI BLink). &amp; (p22196|per2_arahy : 202.0) Cationic peroxidase 2 precursor (EC 1.11.1.7) (PNPC2) - Arachis hypogaea (Peanut) &amp; (ipr002016 : 148.41527) Haem peroxidase, plant/fungal/bacterial &amp; (reliability: 600.0) &amp;  (original description: g.212837  ORF g.212837 m.212837 type:5prime_partial len:260 (-) comp95287_c0_seq5:411-1190(-))</t>
  </si>
  <si>
    <t>m.42601</t>
  </si>
  <si>
    <t>(at2g34060 : 238.0) Peroxidase superfamily protein; FUNCTIONS IN: peroxidase activity, heme binding; INVOLVED IN: response to oxidative stress, oxidation reduction; LOCATED IN: endomembrane system; EXPRESSED IN: root, flower; EXPRESSED DURING: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452 Blast hits to 4430 proteins in 281 species: Archae - 0; Bacteria - 0; Metazoa - 5; Fungi - 117; Plants - 4266; Viruses - 0; Other Eukaryotes - 64 (source: NCBI BLink). &amp; (loc_os08g42030.1 : 156.0) no description available &amp; (p22196|per2_arahy : 132.0) Cationic peroxidase 2 precursor (EC 1.11.1.7) (PNPC2) - Arachis hypogaea (Peanut) &amp; (ipr002016 : 91.361465) Haem peroxidase, plant/fungal/bacterial &amp; (reliability: 476.0) &amp;  (original description: g.42601  ORF g.42601 m.42601 type:5prime_partial len:205 (-) comp71829_c0_seq1:234-848(-))</t>
  </si>
  <si>
    <t>(loc_os07g01370.1 : 133.0) no description available &amp; (p37834|per1_orysa : 122.0) Peroxidase 1 precursor (EC 1.11.1.7) - Oryza sativa (Rice) &amp; (at5g06720 : 112.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reliability: 224.0) &amp;  (original description: g.10448  ORF g.10448 m.10448 type:internal len:147 (-) comp31379_c0_seq1:2-442(-))</t>
  </si>
  <si>
    <t>m.119136</t>
  </si>
  <si>
    <t>(loc_os05g04500.1 : 445.0) no description available &amp; (at5g66390 : 234.0) Peroxidase superfamily protein; FUNCTIONS IN: peroxidase activity, heme binding; INVOLVED IN: response to oxidative stress, oxidation reduction; LOCATED IN: endomembrane system; EXPRESSED IN: leaf apex, hypocotyl, root, flower; EXPRESSED DURING: 4 anthesis,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50990.1); Has 1807 Blast hits to 1807 proteins in 277 species: Archae - 0; Bacteria - 0; Metazoa - 736; Fungi - 347; Plants - 385; Viruses - 0; Other Eukaryotes - 339 (source: NCBI BLink). &amp; (p37834|per1_orysa : 222.0) Peroxidase 1 precursor (EC 1.11.1.7) - Oryza sativa (Rice) &amp; (ipr002016 : 163.66988) Haem peroxidase, plant/fungal/bacterial &amp; (reliability: 468.0) &amp;  (original description: g.119136  ORF g.119136 m.119136 type:complete len:385 (+) comp89485_c0_seq1:211-1365(+))</t>
  </si>
  <si>
    <t>m.121109</t>
  </si>
  <si>
    <t>(loc_os06g29470.1 : 266.0) no description available &amp; (p37834|per1_orysa : 198.0) Peroxidase 1 precursor (EC 1.11.1.7) - Oryza sativa (Rice) &amp; (at5g15180 : 176.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reliability: 352.0) &amp;  (original description: g.121109  ORF g.121109 m.121109 type:complete len:214 (-) comp89684_c0_seq2:88-729(-))</t>
  </si>
  <si>
    <t>m.188393</t>
  </si>
  <si>
    <t>(loc_os10g02070.1 : 459.0) no description available &amp; (at5g19890 : 300.0) Peroxidase superfamily protein; FUNCTIONS IN: peroxidase activity, heme binding; INVOLVED IN: oxidation reduction, response to oxidative stress; LOCATED IN: nucleus, cytoplasm;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30201 Blast hits to 17322 proteins in 780 species: Archae - 12; Bacteria - 1396; Metazoa - 17338; Fungi - 3422; Plants - 5037; Viruses - 0; Other Eukaryotes - 2996 (source: NCBI BLink). &amp; (p11965|perx_tobac : 269.0) Lignin-forming anionic peroxidase precursor (EC 1.11.1.7) (TOPA) - Nicotiana tabacum (Common tobacco) &amp; (ipr002016 : 163.38823) Haem peroxidase, plant/fungal/bacterial &amp; (reliability: 600.0) &amp;  (original description: g.188393  ORF g.188393 m.188393 type:complete len:329 (-) comp94255_c0_seq1:334-1320(-))</t>
  </si>
  <si>
    <t>m.26348</t>
  </si>
  <si>
    <t>(loc_os03g36560.1 : 157.0) no description available &amp; (at5g42180 : 105.0) Peroxidase superfamily protein; FUNCTIONS IN: peroxidase activity, heme binding; INVOLVED IN: oxidation reduction, response to oxidative stress; LOCATED IN: plant-type cell wall; EXPRESSED IN: 10 plant structures; EXPRESSED DURING: 4 anthesis, C globular stage,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51890.1); Has 1807 Blast hits to 1807 proteins in 277 species: Archae - 0; Bacteria - 0; Metazoa - 736; Fungi - 347; Plants - 385; Viruses - 0; Other Eukaryotes - 339 (source: NCBI BLink). &amp; (p37834|per1_orysa : 103.0) Peroxidase 1 precursor (EC 1.11.1.7) - Oryza sativa (Rice) &amp; (reliability: 210.0) &amp;  (original description: g.26348  ORF g.26348 m.26348 type:3prime_partial len:134 (-) comp60641_c1_seq1:2-403(-))</t>
  </si>
  <si>
    <t>m.101009</t>
  </si>
  <si>
    <t>(loc_os04g01550.1 : 367.0) no description available &amp; (at4g26010 : 221.0) 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 active site (InterPro:IPR019794), Haem peroxidase, plant/fungal/bacterial (InterPro:IPR002016); BEST Arabidopsis thaliana protein match is: Peroxidase superfamily protein (TAIR:AT1G34510.1); Has 30201 Blast hits to 17322 proteins in 780 species: Archae - 12; Bacteria - 1396; Metazoa - 17338; Fungi - 3422; Plants - 5037; Viruses - 0; Other Eukaryotes - 2996 (source: NCBI BLink). &amp; (p22196|per2_arahy : 183.0) Cationic peroxidase 2 precursor (EC 1.11.1.7) (PNPC2) - Arachis hypogaea (Peanut) &amp; (ipr002016 : 136.07567) Haem peroxidase, plant/fungal/bacterial &amp; (reliability: 442.0) &amp;  (original description: g.101009  ORF g.101009 m.101009 type:5prime_partial len:258 (-) comp87214_c0_seq2:552-1325(-))</t>
  </si>
  <si>
    <t>(loc_os05g04450.1 : 252.0) no description available &amp; (q05855|per1_wheat : 156.0) Peroxidase precursor (EC 1.11.1.7) (WP2) - Triticum aestivum (Wheat) &amp; (at5g05340 : 143.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92.56544) Haem peroxidase, plant/fungal/bacterial &amp; (reliability: 286.0) &amp;  (original description: g.117517  ORF g.117517 m.117517 type:5prime_partial len:207 (+) comp89359_c0_seq1:1-621(+))</t>
  </si>
  <si>
    <t>m.134999</t>
  </si>
  <si>
    <t>(loc_os03g13180.1 : 286.0) no description available &amp; (p19135|per2_cucsa : 239.0) Peroxidase 2 (EC 1.11.1.7) (CUP2) (Fragment) - Cucumis sativus (Cucumber) &amp; (at5g06730 : 231.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ipr002016 : 132.04585) Haem peroxidase, plant/fungal/bacterial &amp; (chl4|523578 : 82.0) no description available &amp; (reliability: 462.0) &amp;  (original description: g.134999  ORF g.134999 m.134999 type:complete len:252 (-) comp90928_c0_seq3:247-1002(-))</t>
  </si>
  <si>
    <t>m.135012</t>
  </si>
  <si>
    <t>(loc_os03g13180.1 : 154.0) no description available &amp; (at5g06730 : 142.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9135|per2_cucsa : 127.0) Peroxidase 2 (EC 1.11.1.7) (CUP2) (Fragment) - Cucumis sativus (Cucumber) &amp; (ipr002016 : 84.5025) Haem peroxidase, plant/fungal/bacterial &amp; (reliability: 284.0) &amp;  (original description: g.135012  ORF g.135012 m.135012 type:internal len:123 (-) comp90928_c0_seq15:2-370(-))</t>
  </si>
  <si>
    <t>m.135015</t>
  </si>
  <si>
    <t>(loc_os03g13180.1 : 152.0) no description available &amp; (at5g06730 : 142.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9135|per2_cucsa : 127.0) Peroxidase 2 (EC 1.11.1.7) (CUP2) (Fragment) - Cucumis sativus (Cucumber) &amp; (reliability: 284.0) &amp;  (original description: g.135015  ORF g.135015 m.135015 type:internal len:106 (-) comp90928_c0_seq18:1-318(-))</t>
  </si>
  <si>
    <t>(loc_os07g44460.1 : 383.0) no description available &amp; (at4g33420 : 225.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22195|per1_arahy : 216.0) Cationic peroxidase 1 precursor (EC 1.11.1.7) (PNPC1) - Arachis hypogaea (Peanut) &amp; (ipr002016 : 155.21481) Haem peroxidase, plant/fungal/bacterial &amp; (reliability: 450.0) &amp;  (original description: g.193574  ORF g.193574 m.193574 type:complete len:327 (+) comp94516_c1_seq3:50-1030(+))</t>
  </si>
  <si>
    <t>m.193575</t>
  </si>
  <si>
    <t>(loc_os07g44499.1 : 325.0) no description available &amp; (at4g11290 : 211.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80.0) Peroxidase 1 precursor (EC 1.11.1.7) - Oryza sativa (Rice) &amp; (ipr002016 : 140.05223) Haem peroxidase, plant/fungal/bacterial &amp; (reliability: 422.0) &amp;  (original description: g.193575  ORF g.193575 m.193575 type:5prime_partial len:260 (+) comp94516_c2_seq1:2-781(+))</t>
  </si>
  <si>
    <t>m.193584</t>
  </si>
  <si>
    <t>(loc_os07g44499.1 : 159.0) no description available &amp; (at1g71695 : 94.7)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1548|per2_horvu : 85.9) Peroxidase 2 (EC 1.11.1.7) (Fragment) - Hordeum vulgare (Barley) &amp; (reliability: 189.4) &amp;  (original description: g.193584  ORF g.193584 m.193584 type:5prime_partial len:135 (+) comp94516_c2_seq14:2-406(+))</t>
  </si>
  <si>
    <t>(loc_os07g44499.1 : 159.0) no description available &amp; (at1g71695 : 102.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1548|per2_horvu : 91.3) Peroxidase 2 (EC 1.11.1.7) (Fragment) - Hordeum vulgare (Barley) &amp; (reliability: 204.0) &amp;  (original description: g.193585  ORF g.193585 m.193585 type:5prime_partial len:147 (+) comp94516_c2_seq15:3-443(+))</t>
  </si>
  <si>
    <t>m.305952</t>
  </si>
  <si>
    <t>(loc_os09g15500.1 : 193.0) no description available &amp; (at5g22410 : 124.0) root hair specific 18 (RHS18); FUNCTIONS IN: peroxidase activity, heme binding; INVOLVED IN: oxidation reduction, response to oxidative stress; LOCATED IN: endomembrane system; EXPRESSED IN: root hair, root, synergid;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17820.1); Has 3762 Blast hits to 3747 proteins in 161 species: Archae - 0; Bacteria - 0; Metazoa - 1; Fungi - 14; Plants - 3739; Viruses - 0; Other Eukaryotes - 8 (source: NCBI BLink). &amp; (p22196|per2_arahy : 119.0) Cationic peroxidase 2 precursor (EC 1.11.1.7) (PNPC2) - Arachis hypogaea (Peanut) &amp; (ipr002016 : 104.350296) Haem peroxidase, plant/fungal/bacterial &amp; (reliability: 248.0) &amp;  (original description: g.305952  ORF g.305952 m.305952 type:internal len:140 (-) comp939862_c0_seq1:1-420(-))</t>
  </si>
  <si>
    <t>root hair specific 18 (RHS18)</t>
  </si>
  <si>
    <t>m.31720</t>
  </si>
  <si>
    <t>(loc_os07g44550.1 : 311.0) no description available &amp; (at4g11290 : 170.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52.0) Peroxidase 1 precursor (EC 1.11.1.7) - Oryza sativa (Rice) &amp; (ipr002016 : 122.22334) Haem peroxidase, plant/fungal/bacterial &amp; (reliability: 340.0) &amp;  (original description: g.31720  ORF g.31720 m.31720 type:5prime_partial len:249 (+) comp65330_c0_seq1:2-748(+))</t>
  </si>
  <si>
    <t>m.317461</t>
  </si>
  <si>
    <t>(loc_os01g51550.1 : 271.0) no description available &amp; (at5g17820 : 125.0)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 &amp; (p22196|per2_arahy : 114.0) Cationic peroxidase 2 precursor (EC 1.11.1.7) (PNPC2) - Arachis hypogaea (Peanut) &amp; (ipr002016 : 83.26413) Haem peroxidase, plant/fungal/bacterial &amp; (reliability: 250.0) &amp;  (original description: g.317461  ORF g.317461 m.317461 type:internal len:157 (+) comp2901837_c0_seq1:3-476(+))</t>
  </si>
  <si>
    <t>m.329481</t>
  </si>
  <si>
    <t>(at4g21960 : 275.0) Encodes AT4g21960 (AT4g21960/T8O5_170).; PRXR1; FUNCTIONS IN: peroxidase activity, heme binding; INVOLVED IN: response to oxidative stress, oxidation reduction; LOCATED IN: endomembrane system; EXPRESSED IN: 24 plant structures; EXPRESSED DURING: 13 growth stages; CONTAINS InterPro DOMAIN/s: Haem peroxidase (InterPro:IPR010255), Plant peroxidase (InterPro:IPR000823), Haem peroxidase, plant/fungal/bacterial (InterPro:IPR002016); BEST Arabidopsis thaliana protein match is: Peroxidase superfamily protein (TAIR:AT2G37130.1); Has 30201 Blast hits to 17322 proteins in 780 species: Archae - 12; Bacteria - 1396; Metazoa - 17338; Fungi - 3422; Plants - 5037; Viruses - 0; Other Eukaryotes - 2996 (source: NCBI BLink). &amp; (loc_os07g49360.1 : 174.0) no description available &amp; (p22196|per2_arahy : 82.4) Cationic peroxidase 2 precursor (EC 1.11.1.7) (PNPC2) - Arachis hypogaea (Peanut) &amp; (reliability: 550.0) &amp;  (original description: g.329481  ORF g.329481 m.329481 type:internal len:152 (-) comp8713117_c0_seq1:2-457(-))</t>
  </si>
  <si>
    <t>Encodes AT4g21960 (AT4g21960/T8O5_170).</t>
  </si>
  <si>
    <t>m.35415</t>
  </si>
  <si>
    <t>(at4g25980 : 437.0) Peroxidase superfamily protein; FUNCTIONS IN: peroxidase activity; INVOLVED IN: response to oxidative stress, oxidation reduction; LOCATED IN: endomembrane system; EXPRESSED IN: shoot apex, embryo, seed; EXPRESSED DURING: E expanded cotyledon stage, D bilateral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77100.1); Has 4310 Blast hits to 4291 proteins in 250 species: Archae - 0; Bacteria - 0; Metazoa - 3; Fungi - 82; Plants - 4190; Viruses - 0; Other Eukaryotes - 35 (source: NCBI BLink). &amp; (loc_os12g08920.1 : 332.0) no description available &amp; (p22196|per2_arahy : 295.0) Cationic peroxidase 2 precursor (EC 1.11.1.7) (PNPC2) - Arachis hypogaea (Peanut) &amp; (ipr002016 : 148.3597) Haem peroxidase, plant/fungal/bacterial &amp; (reliability: 874.0) &amp;  (original description: g.35415  ORF g.35415 m.35415 type:complete len:326 (+) comp68012_c0_seq1:117-1094(+))</t>
  </si>
  <si>
    <t>m.67853</t>
  </si>
  <si>
    <t>(loc_os04g04750.1 : 211.0) no description available &amp; (p37835|per2_orysa : 118.0) Peroxidase 2 precursor (EC 1.11.1.7) - Oryza sativa (Rice) &amp; (at5g14130 : 109.0) Peroxidase superfamily protein; FUNCTIONS IN: peroxidase activity, heme binding; INVOLVED IN: response to oxidative stress, oxidation reduction; LOCATED IN: endomembrane system; EXPRESSED IN: embryo, hypocotyl, fruit, root; EXPRESSED DURING: C globular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37530.1); Has 4547 Blast hits to 4517 proteins in 291 species: Archae - 0; Bacteria - 4; Metazoa - 2; Fungi - 177; Plants - 4298; Viruses - 0; Other Eukaryotes - 66 (source: NCBI BLink). &amp; (ipr002016 : 92.75733) Haem peroxidase, plant/fungal/bacterial &amp; (reliability: 218.0) &amp;  (original description: g.67853  ORF g.67853 m.67853 type:complete len:376 (+) comp81182_c0_seq1:107-1234(+))</t>
  </si>
  <si>
    <t>(loc_os07g06300.1 : 375.0) no description available &amp; (p37835|per2_orysa : 244.0) Peroxidase 2 precursor (EC 1.11.1.7) - Oryza sativa (Rice) &amp; (at4g11290 : 233.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ipr002016 : 147.66655) Haem peroxidase, plant/fungal/bacterial &amp; (reliability: 466.0) &amp;  (original description: g.71329  ORF g.71329 m.71329 type:complete len:325 (+) comp82108_c0_seq1:91-1065(+))</t>
  </si>
  <si>
    <t>m.91502</t>
  </si>
  <si>
    <t>(loc_os09g15500.1 : 428.0) no description available &amp; (at5g17820 : 216.0)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 &amp; (p22196|per2_arahy : 204.0) Cationic peroxidase 2 precursor (EC 1.11.1.7) (PNPC2) - Arachis hypogaea (Peanut) &amp; (ipr002016 : 132.32616) Haem peroxidase, plant/fungal/bacterial &amp; (reliability: 432.0) &amp;  (original description: g.91502  ORF g.91502 m.91502 type:5prime_partial len:342 (+) comp85923_c0_seq6:3-1028(+))</t>
  </si>
  <si>
    <t>m.91503</t>
  </si>
  <si>
    <t>(loc_os09g15500.1 : 187.0) no description available &amp; (p22196|per2_arahy : 84.7) Cationic peroxidase 2 precursor (EC 1.11.1.7) (PNPC2) - Arachis hypogaea (Peanut) &amp; (at5g17820 : 83.2)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 &amp; (reliability: 166.4) &amp;  (original description: g.91503  ORF g.91503 m.91503 type:complete len:150 (-) comp85923_c0_seq6:603-1052(-))</t>
  </si>
  <si>
    <t>Cationic peroxidase 2 precursor (EC 1.11.1.7) (PNPC2)</t>
  </si>
  <si>
    <t>m.94693</t>
  </si>
  <si>
    <t>(loc_os05g04410.1 : 258.0) no description available &amp; (p37835|per2_orysa : 137.0) Peroxidase 2 precursor (EC 1.11.1.7) - Oryza sativa (Rice) &amp; (at4g11290 : 136.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ipr002016 : 109.88223) Haem peroxidase, plant/fungal/bacterial &amp; (reliability: 272.0) &amp;  (original description: g.94693  ORF g.94693 m.94693 type:complete len:301 (-) comp86434_c1_seq1:494-1396(-))</t>
  </si>
  <si>
    <t>m.10450</t>
  </si>
  <si>
    <t>(loc_os03g13210.1 : 398.0) no description available &amp; (at5g19890 : 276.0) Peroxidase superfamily protein; FUNCTIONS IN: peroxidase activity, heme binding; INVOLVED IN: oxidation reduction, response to oxidative stress; LOCATED IN: nucleus, cytoplasm;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30201 Blast hits to 17322 proteins in 780 species: Archae - 12; Bacteria - 1396; Metazoa - 17338; Fungi - 3422; Plants - 5037; Viruses - 0; Other Eukaryotes - 2996 (source: NCBI BLink). &amp; (p00434|perp7_brara : 233.0) Peroxidase P7 (EC 1.11.1.7) (TP7) - Brassica rapa (Turnip) &amp; (ipr002016 : 143.96425) Haem peroxidase, plant/fungal/bacterial &amp; (reliability: 552.0) &amp;  (original description: g.10450  ORF g.10450 m.10450 type:5prime_partial len:259 (+) comp31379_c1_seq1:2-778(+))</t>
  </si>
  <si>
    <t>m.226664</t>
  </si>
  <si>
    <t>(loc_os04g34630.1 : 533.0) no description available &amp; (at5g66390 : 427.0) Peroxidase superfamily protein; FUNCTIONS IN: peroxidase activity, heme binding; INVOLVED IN: response to oxidative stress, oxidation reduction; LOCATED IN: endomembrane system; EXPRESSED IN: leaf apex, hypocotyl, root, flower; EXPRESSED DURING: 4 anthesis,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50990.1); Has 1807 Blast hits to 1807 proteins in 277 species: Archae - 0; Bacteria - 0; Metazoa - 736; Fungi - 347; Plants - 385; Viruses - 0; Other Eukaryotes - 339 (source: NCBI BLink). &amp; (p11965|perx_tobac : 287.0) Lignin-forming anionic peroxidase precursor (EC 1.11.1.7) (TOPA) - Nicotiana tabacum (Common tobacco) &amp; (ipr002016 : 172.51157) Haem peroxidase, plant/fungal/bacterial &amp; (reliability: 854.0) &amp;  (original description: g.226664  ORF g.226664 m.226664 type:complete len:344 (-) comp95789_c1_seq7:248-1279(-))</t>
  </si>
  <si>
    <t>m.86923</t>
  </si>
  <si>
    <t>(loc_os08g02110.1 : 221.0) no description available &amp; (at4g33420 : 165.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4|per1_orysa : 132.0) Peroxidase 1 precursor (EC 1.11.1.7) - Oryza sativa (Rice) &amp; (ipr002016 : 93.242836) Haem peroxidase, plant/fungal/bacterial &amp; (reliability: 330.0) &amp;  (original description: g.86923  ORF g.86923 m.86923 type:5prime_partial len:200 (+) comp85267_c1_seq1:1-600(+))</t>
  </si>
  <si>
    <t>m.159459</t>
  </si>
  <si>
    <t>(loc_os04g42100.1 : 437.0) no description available &amp; (at2g24800 : 302.0) Peroxidase superfamily protein; FUNCTIONS IN: peroxidase activity, heme binding; INVOLVED IN: oxidation reduction, response to oxidative stress; LOCATED IN: endomembrane system; EXPRESSED IN: leaf whorl, sperm cell, sepal, flower; EXPRESSED DURING: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1760.1); Has 4841 Blast hits to 4814 proteins in 324 species: Archae - 0; Bacteria - 4; Metazoa - 10; Fungi - 415; Plants - 4336; Viruses - 0; Other Eukaryotes - 76 (source: NCBI BLink). &amp; (p22196|per2_arahy : 211.0) Cationic peroxidase 2 precursor (EC 1.11.1.7) (PNPC2) - Arachis hypogaea (Peanut) &amp; (ipr002016 : 183.17719) Haem peroxidase, plant/fungal/bacterial &amp; (reliability: 604.0) &amp;  (original description: g.159459  ORF g.159459 m.159459 type:3prime_partial len:490 (-) comp92621_c0_seq1:1-1470(-))</t>
  </si>
  <si>
    <t>m.132634</t>
  </si>
  <si>
    <t>(loc_os07g47990.1 : 429.0) no description available &amp; (p00434|perp7_brara : 397.0) Peroxidase P7 (EC 1.11.1.7) (TP7) - Brassica rapa (Turnip) &amp; (at5g05340 : 391.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83.56496) Haem peroxidase, plant/fungal/bacterial &amp; (reliability: 782.0) &amp;  (original description: g.132634  ORF g.132634 m.132634 type:complete len:332 (+) comp90705_c0_seq3:450-1445(+))</t>
  </si>
  <si>
    <t>m.141322</t>
  </si>
  <si>
    <t>(loc_os03g55410.1 : 182.0) no description available &amp; (at4g37530 : 142.0) Peroxidase superfamily protein; FUNCTIONS IN: protein binding, peroxidase activity; INVOLVED IN: response to salt stress;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20.1); Has 4481 Blast hits to 4468 proteins in 296 species: Archae - 0; Bacteria - 0; Metazoa - 6; Fungi - 180; Plants - 4223; Viruses - 0; Other Eukaryotes - 72 (source: NCBI BLink). &amp; (q05855|per1_wheat : 103.0) Peroxidase precursor (EC 1.11.1.7) (WP2) - Triticum aestivum (Wheat) &amp; (reliability: 284.0) &amp;  (original description: g.141322  ORF g.141322 m.141322 type:complete len:149 (+) comp91463_c0_seq1:290-736(+))</t>
  </si>
  <si>
    <t>m.8805</t>
  </si>
  <si>
    <t>(loc_os07g02440.1 : 252.0) no description available &amp; (at4g37520 : 220.0) Peroxidase superfamily protein; FUNCTIONS IN: protein binding, peroxidase activity; INVOLVED IN: oxidation reduction, response to oxidative stress; LOCATED IN: cytoplasm;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30.1). &amp; (p37834|per1_orysa : 128.0) Peroxidase 1 precursor (EC 1.11.1.7) - Oryza sativa (Rice) &amp; (ipr002016 : 95.13996) Haem peroxidase, plant/fungal/bacterial &amp; (reliability: 440.0) &amp;  (original description: g.8805  ORF g.8805 m.8805 type:3prime_partial len:170 (-) comp28258_c0_seq1:3-512(-))</t>
  </si>
  <si>
    <t>m.11677</t>
  </si>
  <si>
    <t>(loc_os01g22370.1 : 143.0) no description available &amp; (at5g15180 : 95.5)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p37834|per1_orysa : 94.7) Peroxidase 1 precursor (EC 1.11.1.7) - Oryza sativa (Rice) &amp; (reliability: 191.0) &amp;  (original description: g.11677  ORF g.11677 m.11677 type:3prime_partial len:107 (-) comp35155_c0_seq1:1-321(-))</t>
  </si>
  <si>
    <t>m.121117</t>
  </si>
  <si>
    <t>(loc_os07g01370.1 : 350.0) no description available &amp; (p37834|per1_orysa : 295.0) Peroxidase 1 precursor (EC 1.11.1.7) - Oryza sativa (Rice) &amp; (at1g05260 : 223.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02.255356) Haem peroxidase, plant/fungal/bacterial &amp; (reliability: 436.0) &amp;  (original description: g.121117  ORF g.121117 m.121117 type:5prime_partial len:211 (+) comp89684_c0_seq5:2-634(+))</t>
  </si>
  <si>
    <t>m.78680</t>
  </si>
  <si>
    <t>(loc_os08g02110.1 : 366.0) no description available &amp; (at4g33420 : 266.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22195|per1_arahy : 189.0) Cationic peroxidase 1 precursor (EC 1.11.1.7) (PNPC1) - Arachis hypogaea (Peanut) &amp; (ipr002016 : 137.51324) Haem peroxidase, plant/fungal/bacterial &amp; (reliability: 532.0) &amp;  (original description: g.78680  ORF g.78680 m.78680 type:5prime_partial len:237 (+) comp83724_c0_seq1:1-711(+))</t>
  </si>
  <si>
    <t>m.44038</t>
  </si>
  <si>
    <t>(loc_os01g22370.1 : 361.0) no description available &amp; (at1g44970 : 196.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q05855|per1_wheat : 188.0) Peroxidase precursor (EC 1.11.1.7) (WP2) - Triticum aestivum (Wheat) &amp; (ipr002016 : 131.15204) Haem peroxidase, plant/fungal/bacterial &amp; (reliability: 392.0) &amp;  (original description: g.44038  ORF g.44038 m.44038 type:5prime_partial len:256 (+) comp72483_c0_seq1:2-769(+))</t>
  </si>
  <si>
    <t>m.134997</t>
  </si>
  <si>
    <t>(loc_os03g13180.1 : 316.0) no description available &amp; (at5g06730 : 269.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9135|per2_cucsa : 269.0) Peroxidase 2 (EC 1.11.1.7) (CUP2) (Fragment) - Cucumis sativus (Cucumber) &amp; (ipr002016 : 145.64268) Haem peroxidase, plant/fungal/bacterial &amp; (chl4|523578 : 88.2) no description available &amp; (reliability: 538.0) &amp;  (original description: g.134997  ORF g.134997 m.134997 type:5prime_partial len:354 (-) comp90928_c0_seq1:247-1308(-))</t>
  </si>
  <si>
    <t>(loc_os04g55740.1 : 216.0) no description available &amp; (p22195|per1_arahy : 149.0) Cationic peroxidase 1 precursor (EC 1.11.1.7) (PNPC1) - Arachis hypogaea (Peanut) &amp; (at5g05340 : 129.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reliability: 258.0) &amp;  (original description: g.302718  ORF g.302718 m.302718 type:5prime_partial len:131 (-) comp203321_c0_seq1:198-590(-))</t>
  </si>
  <si>
    <t>m.298201</t>
  </si>
  <si>
    <t>(loc_os06g35520.1 : 520.0) no description available &amp; (at5g05340 : 395.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391.0) Peroxidase P7 (EC 1.11.1.7) (TP7) - Brassica rapa (Turnip) &amp; (ipr002016 : 180.98793) Haem peroxidase, plant/fungal/bacterial &amp; (reliability: 790.0) &amp;  (original description: g.298201  ORF g.298201 m.298201 type:complete len:320 (+) comp98094_c0_seq1:356-1315(+))</t>
  </si>
  <si>
    <t>m.207062</t>
  </si>
  <si>
    <t>(loc_os01g15830.1 : 210.0) no description available &amp; (at5g66390 : 165.0) Peroxidase superfamily protein; FUNCTIONS IN: peroxidase activity, heme binding; INVOLVED IN: response to oxidative stress, oxidation reduction; LOCATED IN: endomembrane system; EXPRESSED IN: leaf apex, hypocotyl, root, flower; EXPRESSED DURING: 4 anthesis,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50990.1); Has 1807 Blast hits to 1807 proteins in 277 species: Archae - 0; Bacteria - 0; Metazoa - 736; Fungi - 347; Plants - 385; Viruses - 0; Other Eukaryotes - 339 (source: NCBI BLink). &amp; (p22195|per1_arahy : 132.0) Cationic peroxidase 1 precursor (EC 1.11.1.7) (PNPC1) - Arachis hypogaea (Peanut) &amp; (reliability: 330.0) &amp;  (original description: g.207062  ORF g.207062 m.207062 type:5prime_partial len:136 (-) comp95006_c1_seq3:104-511(-))</t>
  </si>
  <si>
    <t>m.84176</t>
  </si>
  <si>
    <t>(loc_os02g14430.1 : 474.0) no description available &amp; (p22195|per1_arahy : 358.0) Cationic peroxidase 1 precursor (EC 1.11.1.7) (PNPC1) - Arachis hypogaea (Peanut) &amp; (at5g05340 : 347.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63.38823) Haem peroxidase, plant/fungal/bacterial &amp; (reliability: 694.0) &amp;  (original description: g.84176  ORF g.84176 m.84176 type:complete len:321 (+) comp84821_c0_seq1:244-1206(+))</t>
  </si>
  <si>
    <t>m.59577</t>
  </si>
  <si>
    <t>(loc_os12g08920.1 : 169.0) no description available &amp; (at4g25980 : 106.0) Peroxidase superfamily protein; FUNCTIONS IN: peroxidase activity; INVOLVED IN: response to oxidative stress, oxidation reduction; LOCATED IN: endomembrane system; EXPRESSED IN: shoot apex, embryo, seed; EXPRESSED DURING: E expanded cotyledon stage, D bilateral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77100.1); Has 4310 Blast hits to 4291 proteins in 250 species: Archae - 0; Bacteria - 0; Metazoa - 3; Fungi - 82; Plants - 4190; Viruses - 0; Other Eukaryotes - 35 (source: NCBI BLink). &amp; (p22196|per2_arahy : 95.9) Cationic peroxidase 2 precursor (EC 1.11.1.7) (PNPC2) - Arachis hypogaea (Peanut) &amp; (reliability: 212.0) &amp;  (original description: g.59577  ORF g.59577 m.59577 type:3prime_partial len:120 (+) comp79103_c3_seq1:237-599(+))</t>
  </si>
  <si>
    <t>m.72118</t>
  </si>
  <si>
    <t>(loc_os02g58720.2 : 380.0) no description available &amp; (at5g42180 : 293.0) Peroxidase superfamily protein; FUNCTIONS IN: peroxidase activity, heme binding; INVOLVED IN: oxidation reduction, response to oxidative stress; LOCATED IN: plant-type cell wall; EXPRESSED IN: 10 plant structures; EXPRESSED DURING: 4 anthesis, C globular stage,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51890.1); Has 1807 Blast hits to 1807 proteins in 277 species: Archae - 0; Bacteria - 0; Metazoa - 736; Fungi - 347; Plants - 385; Viruses - 0; Other Eukaryotes - 339 (source: NCBI BLink). &amp; (p37834|per1_orysa : 211.0) Peroxidase 1 precursor (EC 1.11.1.7) - Oryza sativa (Rice) &amp; (ipr002016 : 148.0586) Haem peroxidase, plant/fungal/bacterial &amp; (reliability: 586.0) &amp;  (original description: g.72118  ORF g.72118 m.72118 type:5prime_partial len:318 (-) comp82441_c0_seq1:172-1125(-))</t>
  </si>
  <si>
    <t>m.25111</t>
  </si>
  <si>
    <t>(loc_os04g56180.1 : 329.0) no description available &amp; (at4g37520 : 196.0) Peroxidase superfamily protein; FUNCTIONS IN: protein binding, peroxidase activity; INVOLVED IN: oxidation reduction, response to oxidative stress; LOCATED IN: cytoplasm;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30.1). &amp; (q05855|per1_wheat : 139.0) Peroxidase precursor (EC 1.11.1.7) (WP2) - Triticum aestivum (Wheat) &amp; (reliability: 392.0) &amp;  (original description: g.25111  ORF g.25111 m.25111 type:5prime_partial len:183 (-) comp59054_c0_seq1:314-862(-))</t>
  </si>
  <si>
    <t>m.193049</t>
  </si>
  <si>
    <t>(loc_os07g49360.1 : 459.0) no description available &amp; (at2g37130 : 394.0) Peroxidase superfamily protein; FUNCTIONS IN: peroxidase activity, heme binding; INVOLVED IN: defense response to fungus; EXPRESSED IN: 15 plant structures; EXPRESSED DURING: 7 growth stages; CONTAINS InterPro DOMAIN/s: Haem peroxidase (InterPro:IPR010255), Plant peroxidase (InterPro:IPR000823), Haem peroxidase, plant/fungal/bacterial (InterPro:IPR002016); BEST Arabidopsis thaliana protein match is: Peroxidase superfamily protein (TAIR:AT4G21960.1); Has 30201 Blast hits to 17322 proteins in 780 species: Archae - 12; Bacteria - 1396; Metazoa - 17338; Fungi - 3422; Plants - 5037; Viruses - 0; Other Eukaryotes - 2996 (source: NCBI BLink). &amp; (p00434|perp7_brara : 193.0) Peroxidase P7 (EC 1.11.1.7) (TP7) - Brassica rapa (Turnip) &amp; (ipr002016 : 130.02357) Haem peroxidase, plant/fungal/bacterial &amp; (reliability: 788.0) &amp;  (original description: g.193049  ORF g.193049 m.193049 type:5prime_partial len:425 (+) comp94472_c0_seq2:2-1276(+))</t>
  </si>
  <si>
    <t>m.226649</t>
  </si>
  <si>
    <t>(p37834|per1_orysa : 445.0) Peroxidase 1 precursor (EC 1.11.1.7) - Oryza sativa (Rice) &amp; (loc_os05g41990.1 : 445.0) no description available &amp; (at1g05260 : 316.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59.98703) Haem peroxidase, plant/fungal/bacterial &amp; (reliability: 626.0) &amp;  (original description: g.226649  ORF g.226649 m.226649 type:complete len:344 (-) comp95789_c1_seq3:402-1433(-))</t>
  </si>
  <si>
    <t>m.91810</t>
  </si>
  <si>
    <t>(loc_os10g02040.1 : 458.0) no description available &amp; (at5g06730 : 346.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1965|perx_tobac : 292.0) Lignin-forming anionic peroxidase precursor (EC 1.11.1.7) (TOPA) - Nicotiana tabacum (Common tobacco) &amp; (ipr002016 : 160.26466) Haem peroxidase, plant/fungal/bacterial &amp; (chl4|523578 : 80.1) no description available &amp; (reliability: 692.0) &amp;  (original description: g.91810  ORF g.91810 m.91810 type:complete len:345 (+) comp85996_c0_seq1:282-1316(+))</t>
  </si>
  <si>
    <t>m.313680</t>
  </si>
  <si>
    <t>(loc_os03g13180.1 : 145.0) no description available &amp; (at5g19880 : 112.0) 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720.1); Has 1807 Blast hits to 1807 proteins in 277 species: Archae - 0; Bacteria - 0; Metazoa - 736; Fungi - 347; Plants - 385; Viruses - 0; Other Eukaryotes - 339 (source: NCBI BLink). &amp; (p11965|perx_tobac : 105.0) Lignin-forming anionic peroxidase precursor (EC 1.11.1.7) (TOPA) - Nicotiana tabacum (Common tobacco) &amp; (reliability: 224.0) &amp;  (original description: g.313680  ORF g.313680 m.313680 type:internal len:120 (+) comp2185986_c0_seq1:3-365(+))</t>
  </si>
  <si>
    <t>m.17469</t>
  </si>
  <si>
    <t>(q01548|per2_horvu : 211.0) Peroxidase 2 (EC 1.11.1.7) (Fragment) - Hordeum vulgare (Barley) &amp; (loc_os04g59150.1 : 192.0) no description available &amp; (at1g71695 : 131.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reliability: 262.0) &amp;  (original description: g.17469  ORF g.17469 m.17469 type:5prime_partial len:158 (+) comp49109_c0_seq1:1-474(+))</t>
  </si>
  <si>
    <t>Peroxidase 2 (EC 1.11.1.7) (Fragment)</t>
  </si>
  <si>
    <t>m.301887</t>
  </si>
  <si>
    <t>(loc_os03g13200.1 : 236.0) no description available &amp; (at2g38380 : 161.0) Peroxidase superfamily protein; FUNCTIONS IN: peroxidase activity, heme binding; INVOLVED IN: response to zinc ion, response to salt stress; LOCATED IN: plant-type cell wall; EXPRESSED IN: stem,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90.1); Has 4386 Blast hits to 4361 proteins in 262 species: Archae - 0; Bacteria - 0; Metazoa - 1; Fungi - 86; Plants - 4250; Viruses - 0; Other Eukaryotes - 49 (source: NCBI BLink). &amp; (p11965|perx_tobac : 145.0) Lignin-forming anionic peroxidase precursor (EC 1.11.1.7) (TOPA) - Nicotiana tabacum (Common tobacco) &amp; (reliability: 322.0) &amp;  (original description: g.301887  ORF g.301887 m.301887 type:complete len:192 (+) comp141394_c0_seq1:58-633(+))</t>
  </si>
  <si>
    <t>m.54834</t>
  </si>
  <si>
    <t>(loc_os06g46799.1 : 318.0) no description available &amp; (at1g05260 : 20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93.0) Peroxidase 1 precursor (EC 1.11.1.7) - Oryza sativa (Rice) &amp; (reliability: 418.0) &amp;  (original description: g.54834  ORF g.54834 m.54834 type:5prime_partial len:190 (-) comp77541_c0_seq1:586-1155(-))</t>
  </si>
  <si>
    <t>m.45153</t>
  </si>
  <si>
    <t>(loc_os07g48010.1 : 447.0) no description available &amp; (p37835|per2_orysa : 432.0) Peroxidase 2 precursor (EC 1.11.1.7) - Oryza sativa (Rice) &amp; (at5g05340 : 383.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82.50206) Haem peroxidase, plant/fungal/bacterial &amp; (chl4|523578 : 85.9) no description available &amp; (reliability: 766.0) &amp;  (original description: g.45153  ORF g.45153 m.45153 type:complete len:325 (+) comp73190_c0_seq2:101-1075(+))</t>
  </si>
  <si>
    <t>m.41087</t>
  </si>
  <si>
    <t>(loc_os05g04470.1 : 211.0) no description available &amp; (at1g05260 : 117.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q05855|per1_wheat : 99.8) Peroxidase precursor (EC 1.11.1.7) (WP2) - Triticum aestivum (Wheat) &amp; (ipr002016 : 80.40816) Haem peroxidase, plant/fungal/bacterial &amp; (reliability: 220.0) &amp;  (original description: g.41087  ORF g.41087 m.41087 type:internal len:135 (+) comp71233_c1_seq1:3-410(+))</t>
  </si>
  <si>
    <t>(loc_os07g48060.1 : 382.0) no description available &amp; (p22195|per1_arahy : 244.0) Cationic peroxidase 1 precursor (EC 1.11.1.7) (PNPC1) - Arachis hypogaea (Peanut) &amp; (at5g05340 : 22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2.94661) Haem peroxidase, plant/fungal/bacterial &amp; (reliability: 456.0) &amp;  (original description: g.136251  ORF g.136251 m.136251 type:5prime_partial len:261 (+) comp91091_c1_seq1:2-784(+))</t>
  </si>
  <si>
    <t>m.82993</t>
  </si>
  <si>
    <t>(loc_os11g10460.1 : 435.0) no description available &amp; (at4g25980 : 290.0) Peroxidase superfamily protein; FUNCTIONS IN: peroxidase activity; INVOLVED IN: response to oxidative stress, oxidation reduction; LOCATED IN: endomembrane system; EXPRESSED IN: shoot apex, embryo, seed; EXPRESSED DURING: E expanded cotyledon stage, D bilateral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77100.1); Has 4310 Blast hits to 4291 proteins in 250 species: Archae - 0; Bacteria - 0; Metazoa - 3; Fungi - 82; Plants - 4190; Viruses - 0; Other Eukaryotes - 35 (source: NCBI BLink). &amp; (p22196|per2_arahy : 231.0) Cationic peroxidase 2 precursor (EC 1.11.1.7) (PNPC2) - Arachis hypogaea (Peanut) &amp; (ipr002016 : 119.26442) Haem peroxidase, plant/fungal/bacterial &amp; (reliability: 580.0) &amp;  (original description: g.82993  ORF g.82993 m.82993 type:5prime_partial len:263 (+) comp84577_c0_seq1:3-791(+))</t>
  </si>
  <si>
    <t>m.193592</t>
  </si>
  <si>
    <t>(loc_os03g55420.1 : 443.0) no description available &amp; (at3g49960 : 327.0) Peroxidase superfamily protein; FUNCTIONS IN: peroxidase activity, heme binding; INVOLVED IN: response to oxidative stress, oxidation reduction; LOCATED IN: endomembrane system;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501 Blast hits to 4474 proteins in 294 species: Archae - 0; Bacteria - 0; Metazoa - 2; Fungi - 165; Plants - 4270; Viruses - 0; Other Eukaryotes - 64 (source: NCBI BLink). &amp; (p37834|per1_orysa : 188.0) Peroxidase 1 precursor (EC 1.11.1.7) - Oryza sativa (Rice) &amp; (ipr002016 : 145.11415) Haem peroxidase, plant/fungal/bacterial &amp; (reliability: 654.0) &amp;  (original description: g.193592  ORF g.193592 m.193592 type:5prime_partial len:265 (+) comp94516_c3_seq1:1-795(+))</t>
  </si>
  <si>
    <t>(loc_os10g39170.1 : 428.0) no description available &amp; (at1g05260 : 25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259.0) Cationic peroxidase 1 precursor (EC 1.11.1.7) (PNPC1) - Arachis hypogaea (Peanut) &amp; (ipr002016 : 171.73837) Haem peroxidase, plant/fungal/bacterial &amp; (chl4|523578 : 87.8) no description available &amp; (reliability: 512.0) &amp;  (original description: g.125988  ORF g.125988 m.125988 type:complete len:339 (-) comp90121_c2_seq3:138-1154(-))</t>
  </si>
  <si>
    <t>m.58325</t>
  </si>
  <si>
    <t>(loc_os04g39100.1 : 339.0) no description available &amp; (at5g47000 : 207.0) Peroxidase superfamily protein; FUNCTIONS IN: peroxidase activity, xylan 1,4-beta-xylosidase activity; INVOLVED IN: oxidation reduction, response to oxidative stress; LOCATED IN: endomembrane system; EXPRESSED IN: 13 plant structures; EXPRESSED DURING: L mature pollen stage, M germinated pollen stag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17690.1); Has 30201 Blast hits to 17322 proteins in 780 species: Archae - 12; Bacteria - 1396; Metazoa - 17338; Fungi - 3422; Plants - 5037; Viruses - 0; Other Eukaryotes - 2996 (source: NCBI BLink). &amp; (p00434|perp7_brara : 131.0) Peroxidase P7 (EC 1.11.1.7) (TP7) - Brassica rapa (Turnip) &amp; (ipr002016 : 93.76414) Haem peroxidase, plant/fungal/bacterial &amp; (reliability: 414.0) &amp;  (original description: g.58325  ORF g.58325 m.58325 type:5prime_partial len:211 (+) comp78743_c0_seq1:2-634(+))</t>
  </si>
  <si>
    <t>m.132652</t>
  </si>
  <si>
    <t>(p37835|per2_orysa : 310.0) Peroxidase 2 precursor (EC 1.11.1.7) - Oryza sativa (Rice) &amp; (loc_os07g48030.1 : 310.0) no description available &amp; (at5g05340 : 249.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18.63581) Haem peroxidase, plant/fungal/bacterial &amp; (reliability: 498.0) &amp;  (original description: g.132652  ORF g.132652 m.132652 type:5prime_partial len:203 (+) comp90705_c0_seq11:1-609(+))</t>
  </si>
  <si>
    <t>(loc_os01g10850.1 : 253.0) no description available &amp; (at5g05340 : 16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158.0) Peroxidase P7 (EC 1.11.1.7) (TP7) - Brassica rapa (Turnip) &amp; (ipr002016 : 101.131424) Haem peroxidase, plant/fungal/bacterial &amp; (reliability: 320.0) &amp;  (original description: g.57354  ORF g.57354 m.57354 type:5prime_partial len:209 (+) comp78387_c0_seq1:1-627(+))</t>
  </si>
  <si>
    <t>m.119661</t>
  </si>
  <si>
    <t>(loc_os11g43980.1 : 165.0) no description available &amp; (p37834|per1_orysa : 148.0) Peroxidase 1 precursor (EC 1.11.1.7) - Oryza sativa (Rice) &amp; (at3g21770 : 123.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reliability: 246.0) &amp;  (original description: g.119661  ORF g.119661 m.119661 type:3prime_partial len:120 (-) comp89551_c0_seq3:3-362(-))</t>
  </si>
  <si>
    <t>m.226676</t>
  </si>
  <si>
    <t>(loc_os04g34630.1 : 214.0) no description available &amp; (at5g66390 : 164.0) Peroxidase superfamily protein; FUNCTIONS IN: peroxidase activity, heme binding; INVOLVED IN: response to oxidative stress, oxidation reduction; LOCATED IN: endomembrane system; EXPRESSED IN: leaf apex, hypocotyl, root, flower; EXPRESSED DURING: 4 anthesis, petal differentiation and expansion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3G50990.1); Has 1807 Blast hits to 1807 proteins in 277 species: Archae - 0; Bacteria - 0; Metazoa - 736; Fungi - 347; Plants - 385; Viruses - 0; Other Eukaryotes - 339 (source: NCBI BLink). &amp; (p22195|per1_arahy : 129.0) Cationic peroxidase 1 precursor (EC 1.11.1.7) (PNPC1) - Arachis hypogaea (Peanut) &amp; (ipr002016 : 113.82092) Haem peroxidase, plant/fungal/bacterial &amp; (reliability: 328.0) &amp;  (original description: g.226676  ORF g.226676 m.226676 type:3prime_partial len:210 (-) comp95789_c1_seq12:1-630(-))</t>
  </si>
  <si>
    <t>m.83629</t>
  </si>
  <si>
    <t>(loc_os12g34524.1 : 418.0) no description available &amp; (at2g39040 : 251.0) 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 &amp; (p37834|per1_orysa : 231.0) Peroxidase 1 precursor (EC 1.11.1.7) - Oryza sativa (Rice) &amp; (ipr002016 : 153.1418) Haem peroxidase, plant/fungal/bacterial &amp; (reliability: 502.0) &amp;  (original description: g.83629  ORF g.83629 m.83629 type:5prime_partial len:271 (-) comp84727_c1_seq1:374-1186(-))</t>
  </si>
  <si>
    <t>m.58149</t>
  </si>
  <si>
    <t>(loc_os01g22352.1 : 307.0) no description available &amp; (q05855|per1_wheat : 124.0) Peroxidase precursor (EC 1.11.1.7) (WP2) - Triticum aestivum (Wheat) &amp; (at1g71695 : 116.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reliability: 232.0) &amp;  (original description: g.58149  ORF g.58149 m.58149 type:5prime_partial len:221 (-) comp78677_c0_seq1:238-900(-))</t>
  </si>
  <si>
    <t>m.299098</t>
  </si>
  <si>
    <t>(loc_os07g44550.1 : 435.0) no description available &amp; (at4g11290 : 22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216.0) Peroxidase 1 precursor (EC 1.11.1.7) - Oryza sativa (Rice) &amp; (ipr002016 : 141.59712) Haem peroxidase, plant/fungal/bacterial &amp; (reliability: 456.0) &amp;  (original description: g.299098  ORF g.299098 m.299098 type:complete len:390 (+) comp100714_c0_seq1:1-1170(+))</t>
  </si>
  <si>
    <t>m.24274</t>
  </si>
  <si>
    <t>(loc_os03g22020.1 : 368.0) no description available &amp; (at5g05340 : 26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251.0) Peroxidase P7 (EC 1.11.1.7) (TP7) - Brassica rapa (Turnip) &amp; (ipr002016 : 138.0598) Haem peroxidase, plant/fungal/bacterial &amp; (reliability: 524.0) &amp;  (original description: g.24274  ORF g.24274 m.24274 type:5prime_partial len:254 (+) comp57975_c1_seq1:2-763(+))</t>
  </si>
  <si>
    <t>(loc_os07g48010.1 : 284.0) no description available &amp; (p37835|per2_orysa : 282.0) Peroxidase 2 precursor (EC 1.11.1.7) - Oryza sativa (Rice) &amp; (at5g06720 : 224.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ipr002016 : 170.4426) Haem peroxidase, plant/fungal/bacterial &amp; (reliability: 448.0) &amp;  (original description: g.103673  ORF g.103673 m.103673 type:complete len:317 (+) comp87537_c1_seq1:875-1825(+))</t>
  </si>
  <si>
    <t>m.5960</t>
  </si>
  <si>
    <t>(loc_os02g50770.1 : 230.0) no description available &amp; (at5g47000 : 171.0) Peroxidase superfamily protein; FUNCTIONS IN: peroxidase activity, xylan 1,4-beta-xylosidase activity; INVOLVED IN: oxidation reduction, response to oxidative stress; LOCATED IN: endomembrane system; EXPRESSED IN: 13 plant structures; EXPRESSED DURING: L mature pollen stage, M germinated pollen stag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17690.1); Has 30201 Blast hits to 17322 proteins in 780 species: Archae - 12; Bacteria - 1396; Metazoa - 17338; Fungi - 3422; Plants - 5037; Viruses - 0; Other Eukaryotes - 2996 (source: NCBI BLink). &amp; (p22196|per2_arahy : 107.0) Cationic peroxidase 2 precursor (EC 1.11.1.7) (PNPC2) - Arachis hypogaea (Peanut) &amp; (reliability: 342.0) &amp;  (original description: g.5960  ORF g.5960 m.5960 type:5prime_partial len:151 (+) comp21054_c0_seq1:1-453(+))</t>
  </si>
  <si>
    <t>(loc_os01g22230.2 : 171.0) no description available &amp; (at3g32980 : 119.0) Peroxidase superfamily protein; FUNCTIONS IN: peroxidase activity, heme binding; INVOLVED IN: response to oxidative stress, oxidation reduction; LOCATED IN: cell wall, vacuole, membrane; EXPRESSED IN: leaf; EXPRESSED DURING: seedling growth;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CB (TAIR:AT3G49120.1); Has 4309 Blast hits to 4278 proteins in 228 species: Archae - 0; Bacteria - 0; Metazoa - 3; Fungi - 49; Plants - 4212; Viruses - 0; Other Eukaryotes - 45 (source: NCBI BLink). &amp; (p37835|per2_orysa : 114.0) Peroxidase 2 precursor (EC 1.11.1.7) - Oryza sativa (Rice) &amp; (reliability: 238.0) &amp;  (original description: g.58151  ORF g.58151 m.58151 type:3prime_partial len:166 (-) comp78677_c1_seq1:1-498(-))</t>
  </si>
  <si>
    <t>m.59568</t>
  </si>
  <si>
    <t>(loc_os12g08920.1 : 372.0) no description available &amp; (at4g25980 : 264.0) Peroxidase superfamily protein; FUNCTIONS IN: peroxidase activity; INVOLVED IN: response to oxidative stress, oxidation reduction; LOCATED IN: endomembrane system; EXPRESSED IN: shoot apex, embryo, seed; EXPRESSED DURING: E expanded cotyledon stage, D bilateral stage;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77100.1); Has 4310 Blast hits to 4291 proteins in 250 species: Archae - 0; Bacteria - 0; Metazoa - 3; Fungi - 82; Plants - 4190; Viruses - 0; Other Eukaryotes - 35 (source: NCBI BLink). &amp; (p22196|per2_arahy : 220.0) Cationic peroxidase 2 precursor (EC 1.11.1.7) (PNPC2) - Arachis hypogaea (Peanut) &amp; (ipr002016 : 129.65811) Haem peroxidase, plant/fungal/bacterial &amp; (reliability: 528.0) &amp;  (original description: g.59568  ORF g.59568 m.59568 type:5prime_partial len:264 (-) comp79103_c1_seq1:436-1227(-))</t>
  </si>
  <si>
    <t>m.125995</t>
  </si>
  <si>
    <t>(loc_os01g22249.1 : 217.0) no description available &amp; (at1g05260 : 128.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6|per2_arahy : 119.0) Cationic peroxidase 2 precursor (EC 1.11.1.7) (PNPC2) - Arachis hypogaea (Peanut) &amp; (ipr002016 : 97.18661) Haem peroxidase, plant/fungal/bacterial &amp; (reliability: 252.0) &amp;  (original description: g.125995  ORF g.125995 m.125995 type:internal len:154 (+) comp90121_c2_seq6:1-465(+))</t>
  </si>
  <si>
    <t>m.60332</t>
  </si>
  <si>
    <t>(loc_os07g01410.1 : 192.0) no description available &amp; (p37834|per1_orysa : 128.0) Peroxidase 1 precursor (EC 1.11.1.7) - Oryza sativa (Rice) &amp; (at5g15180 : 121.0) Peroxidase superfamily protein; FUNCTIONS IN: peroxidase activity, heme binding; INVOLVED IN: response to oxidative stress, oxidation reduction; LOCATED IN: endomembrane system; EXPRESSED IN: root, flower, carpel; EXPRESSED DURING: 4 anthesis,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1190.1); Has 4357 Blast hits to 4326 proteins in 247 species: Archae - 0; Bacteria - 4; Metazoa - 2; Fungi - 78; Plants - 4238; Viruses - 0; Other Eukaryotes - 35 (source: NCBI BLink). &amp; (reliability: 242.0) &amp;  (original description: g.60332  ORF g.60332 m.60332 type:5prime_partial len:174 (-) comp79364_c0_seq1:273-794(-))</t>
  </si>
  <si>
    <t>m.45874</t>
  </si>
  <si>
    <t>(loc_os04g59160.1 : 261.0) no description available &amp; (at1g71695 : 136.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q05855|per1_wheat : 130.0) Peroxidase precursor (EC 1.11.1.7) (WP2) - Triticum aestivum (Wheat) &amp; (ipr002016 : 87.60359) Haem peroxidase, plant/fungal/bacterial &amp; (reliability: 272.0) &amp;  (original description: g.45874  ORF g.45874 m.45874 type:5prime_partial len:213 (+) comp73687_c0_seq1:2-640(+))</t>
  </si>
  <si>
    <t>m.57393</t>
  </si>
  <si>
    <t>(loc_os01g73220.1 : 234.0) no description available &amp; (at1g71695 : 180.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19135|per2_cucsa : 121.0) Peroxidase 2 (EC 1.11.1.7) (CUP2) (Fragment) - Cucumis sativus (Cucumber) &amp; (reliability: 360.0) &amp;  (original description: g.57393  ORF g.57393 m.57393 type:5prime_partial len:163 (+) comp78408_c0_seq1:2-490(+))</t>
  </si>
  <si>
    <t>(loc_os03g25320.1 : 240.0) no description available &amp; (at4g33420 : 137.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5|per2_orysa : 137.0) Peroxidase 2 precursor (EC 1.11.1.7) - Oryza sativa (Rice) &amp; (ipr002016 : 92.85843) Haem peroxidase, plant/fungal/bacterial &amp; (reliability: 274.0) &amp;  (original description: g.10090  ORF g.10090 m.10090 type:5prime_partial len:209 (-) comp30614_c0_seq1:197-823(-))</t>
  </si>
  <si>
    <t>m.135006</t>
  </si>
  <si>
    <t>(loc_os10g01750.1 : 246.0) no description available &amp; (at5g06730 : 173.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9135|per2_cucsa : 166.0) Peroxidase 2 (EC 1.11.1.7) (CUP2) (Fragment) - Cucumis sativus (Cucumber) &amp; (ipr002016 : 83.62703) Haem peroxidase, plant/fungal/bacterial &amp; (reliability: 346.0) &amp;  (original description: g.135006  ORF g.135006 m.135006 type:3prime_partial len:192 (+) comp90928_c0_seq10:305-883(+))</t>
  </si>
  <si>
    <t>m.301635</t>
  </si>
  <si>
    <t>(loc_os07g44460.1 : 246.0) no description available &amp; (at4g11290 : 177.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22196|per2_arahy : 164.0) Cationic peroxidase 2 precursor (EC 1.11.1.7) (PNPC2) - Arachis hypogaea (Peanut) &amp; (ipr002016 : 133.14447) Haem peroxidase, plant/fungal/bacterial &amp; (reliability: 354.0) &amp;  (original description: g.301635  ORF g.301635 m.301635 type:3prime_partial len:288 (-) comp132540_c0_seq1:3-866(-))</t>
  </si>
  <si>
    <t>m.50634</t>
  </si>
  <si>
    <t>(loc_os07g01420.1 : 212.0) no description available &amp; (at1g05260 : 155.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44.0) Peroxidase 1 precursor (EC 1.11.1.7) - Oryza sativa (Rice) &amp; (ipr002016 : 93.93598) Haem peroxidase, plant/fungal/bacterial &amp; (reliability: 292.0) &amp;  (original description: g.50634  ORF g.50634 m.50634 type:internal len:125 (+) comp75986_c0_seq1:2-379(+))</t>
  </si>
  <si>
    <t>m.83631</t>
  </si>
  <si>
    <t>(loc_os02g06630.1 : 204.0) no description available &amp; (at1g05260 : 15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20.0) Peroxidase 1 precursor (EC 1.11.1.7) - Oryza sativa (Rice) &amp; (reliability: 298.0) &amp;  (original description: g.83631  ORF g.83631 m.83631 type:internal len:130 (-) comp84727_c1_seq3:1-390(-))</t>
  </si>
  <si>
    <t>m.103678</t>
  </si>
  <si>
    <t>(loc_os01g16450.1 : 178.0) no description available &amp; (p37835|per2_orysa : 118.0) Peroxidase 2 precursor (EC 1.11.1.7) - Oryza sativa (Rice) &amp; (at5g06720 : 115.0) peroxidase 2 (PA2); FUNCTIONS IN: peroxidase activity, heme binding; INVOLVED IN: oxidation reduction, response to oxidative stress;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1807 Blast hits to 1807 proteins in 277 species: Archae - 0; Bacteria - 0; Metazoa - 736; Fungi - 347; Plants - 385; Viruses - 0; Other Eukaryotes - 339 (source: NCBI BLink). &amp; (ipr002016 : 82.362434) Haem peroxidase, plant/fungal/bacterial &amp; (reliability: 230.0) &amp;  (original description: g.103678  ORF g.103678 m.103678 type:complete len:250 (-) comp87537_c1_seq2:47-796(-))</t>
  </si>
  <si>
    <t>m.64240</t>
  </si>
  <si>
    <t>(loc_os05g42000.1 : 345.0) no description available &amp; (p37834|per1_orysa : 196.0) Peroxidase 1 precursor (EC 1.11.1.7) - Oryza sativa (Rice) &amp; (at1g05260 : 185.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92.64813) Haem peroxidase, plant/fungal/bacterial &amp; (reliability: 366.0) &amp;  (original description: g.64240  ORF g.64240 m.64240 type:5prime_partial len:212 (+) comp80532_c0_seq1:1-636(+))</t>
  </si>
  <si>
    <t>m.15254</t>
  </si>
  <si>
    <t>(loc_os07g44460.1 : 196.0) no description available &amp; (at4g11290 : 123.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16.0) Peroxidase 1 precursor (EC 1.11.1.7) - Oryza sativa (Rice) &amp; (ipr002016 : 88.80756) Haem peroxidase, plant/fungal/bacterial &amp; (reliability: 246.0) &amp;  (original description: g.15254  ORF g.15254 m.15254 type:5prime_partial len:222 (+) comp47038_c0_seq1:1-666(+))</t>
  </si>
  <si>
    <t>m.42691</t>
  </si>
  <si>
    <t>(loc_os05g04380.1 : 518.0) no description available &amp; (at4g33420 : 202.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22195|per1_arahy : 170.0) Cationic peroxidase 1 precursor (EC 1.11.1.7) (PNPC1) - Arachis hypogaea (Peanut) &amp; (ipr002016 : 150.23015) Haem peroxidase, plant/fungal/bacterial &amp; (reliability: 404.0) &amp;  (original description: g.42691  ORF g.42691 m.42691 type:5prime_partial len:418 (+) comp71867_c0_seq1:2-1255(+))</t>
  </si>
  <si>
    <t>m.63168</t>
  </si>
  <si>
    <t>(loc_os05g04490.1 : 276.0) no description available &amp; (at5g17820 : 181.0) Peroxidase superfamily protein; FUNCTIONS IN: peroxidase activity, heme binding; INVOLVED IN: oxidation reduction, response to oxidative stress; LOCATED IN: cell wall, membrane, plant-type cell wall; EXPRESSED IN: root, leaf;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03670.1); Has 1807 Blast hits to 1807 proteins in 277 species: Archae - 0; Bacteria - 0; Metazoa - 736; Fungi - 347; Plants - 385; Viruses - 0; Other Eukaryotes - 339 (source: NCBI BLink). &amp; (p22196|per2_arahy : 180.0) Cationic peroxidase 2 precursor (EC 1.11.1.7) (PNPC2) - Arachis hypogaea (Peanut) &amp; (ipr002016 : 118.27581) Haem peroxidase, plant/fungal/bacterial &amp; (reliability: 362.0) &amp;  (original description: g.63168  ORF g.63168 m.63168 type:3prime_partial len:204 (+) comp80299_c1_seq2:158-772(+))</t>
  </si>
  <si>
    <t>m.125991</t>
  </si>
  <si>
    <t>(loc_os01g22336.1 : 365.0) no description available &amp; (at1g05260 : 22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216.0) Peroxidase 1 precursor (EC 1.11.1.7) - Oryza sativa (Rice) &amp; (ipr002016 : 151.22868) Haem peroxidase, plant/fungal/bacterial &amp; (reliability: 440.0) &amp;  (original description: g.125991  ORF g.125991 m.125991 type:3prime_partial len:280 (+) comp90121_c2_seq4:337-1179(+))</t>
  </si>
  <si>
    <t>m.57394</t>
  </si>
  <si>
    <t>(p84516|per1_sorbi : 210.0) Cationic peroxidase SPC4 precursor (EC 1.11.1.7) (Fragment) - Sorghum bicolor (Sorghum) (Sorghum vulgare) &amp; (loc_os01g73220.1 : 202.0) no description available &amp; (at1g71695 : 147.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reliability: 294.0) &amp;  (original description: g.57394  ORF g.57394 m.57394 type:internal len:126 (+) comp78408_c1_seq1:1-381(+))</t>
  </si>
  <si>
    <t>Cationic peroxidase SPC4 precursor (EC 1.11.1.7) (Fragment)</t>
  </si>
  <si>
    <t>m.84742</t>
  </si>
  <si>
    <t>(loc_os06g48030.2 : 364.0) no description available &amp; (at2g18980 : 234.0) Peroxidase superfamily protein; FUNCTIONS IN: peroxidase activity, heme binding; INVOLVED IN: oxidation reduction, response to oxidative stress; LOCATED IN: endomembrane system; EXPRESSED IN: 6 plant structures; EXPRESSED DURING: LP.04 four leaves visible, petal differentiation and expansi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family protein (TAIR:AT4G30170.1); Has 4579 Blast hits to 4551 proteins in 298 species: Archae - 0; Bacteria - 4; Metazoa - 4; Fungi - 207; Plants - 4299; Viruses - 0; Other Eukaryotes - 65 (source: NCBI BLink). &amp; (q05855|per1_wheat : 168.0) Peroxidase precursor (EC 1.11.1.7) (WP2) - Triticum aestivum (Wheat) &amp; (ipr002016 : 100.21513) Haem peroxidase, plant/fungal/bacterial &amp; (reliability: 468.0) &amp;  (original description: g.84742  ORF g.84742 m.84742 type:5prime_partial len:207 (+) comp84949_c0_seq1:1-621(+))</t>
  </si>
  <si>
    <t>m.125982</t>
  </si>
  <si>
    <t>(loc_os10g39170.1 : 443.0) no description available &amp; (p37834|per1_orysa : 261.0) Peroxidase 1 precursor (EC 1.11.1.7) - Oryza sativa (Rice) &amp; (at1g05260 : 259.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70.20897) Haem peroxidase, plant/fungal/bacterial &amp; (chl4|523578 : 84.3) no description available &amp; (reliability: 506.0) &amp;  (original description: g.125982  ORF g.125982 m.125982 type:complete len:334 (+) comp90121_c2_seq1:337-1338(+))</t>
  </si>
  <si>
    <t>(loc_os04g59160.1 : 174.0) no description available &amp; (p37835|per2_orysa : 114.0) Peroxidase 2 precursor (EC 1.11.1.7) - Oryza sativa (Rice) &amp; (at5g51890 : 105.0) encodes peroxidase involved in the lignification of tracheary elements (TE) in roots; Peroxidase superfamily protein; FUNCTIONS IN: peroxidase activity; INVOLVED IN: response to oxidative stress, oxidation reduction; LOCATED IN: endomembrane system; EXPRESSED IN: 24 plant structures; EXPRESSED DURING: 13 growth stages;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42180.1); Has 4522 Blast hits to 4498 proteins in 281 species: Archae - 0; Bacteria - 4; Metazoa - 1; Fungi - 153; Plants - 4313; Viruses - 0; Other Eukaryotes - 51 (source: NCBI BLink). &amp; (reliability: 210.0) &amp;  (original description: g.111986  ORF g.111986 m.111986 type:complete len:184 (+) comp88707_c0_seq1:184-735(+))</t>
  </si>
  <si>
    <t>m.8807</t>
  </si>
  <si>
    <t>(loc_os07g02440.1 : 102.0) no description available &amp; (at4g37520 : 83.2) Peroxidase superfamily protein; FUNCTIONS IN: protein binding, peroxidase activity; INVOLVED IN: oxidation reduction, response to oxidative stress; LOCATED IN: cytoplasm;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4G37530.1). &amp; (reliability: 166.4) &amp;  (original description: g.8807  ORF g.8807 m.8807 type:internal len:143 (-) comp28258_c1_seq1:3-431(-))</t>
  </si>
  <si>
    <t>m.226643</t>
  </si>
  <si>
    <t>(p37834|per1_orysa : 490.0) Peroxidase 1 precursor (EC 1.11.1.7) - Oryza sativa (Rice) &amp; (loc_os05g41990.1 : 490.0) no description available &amp; (at1g05260 : 322.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57.84875) Haem peroxidase, plant/fungal/bacterial &amp; (reliability: 630.0) &amp;  (original description: g.226643  ORF g.226643 m.226643 type:complete len:327 (-) comp95789_c1_seq1:402-1382(-))</t>
  </si>
  <si>
    <t>m.207057</t>
  </si>
  <si>
    <t>(loc_os01g15830.1 : 578.0) no description available &amp; (at2g18150 : 432.0) Peroxidase superfamily protein; FUNCTIONS IN: peroxidase activity, heme binding; INVOLVED IN: response to oxidative stress, oxidation reduction, response to nematode; LOCATED IN: cell wa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40.1); Has 4666 Blast hits to 4632 proteins in 286 species: Archae - 0; Bacteria - 4; Metazoa - 5; Fungi - 258; Plants - 4338; Viruses - 0; Other Eukaryotes - 61 (source: NCBI BLink). &amp; (p22195|per1_arahy : 299.0) Cationic peroxidase 1 precursor (EC 1.11.1.7) (PNPC1) - Arachis hypogaea (Peanut) &amp; (ipr002016 : 169.29268) Haem peroxidase, plant/fungal/bacterial &amp; (reliability: 864.0) &amp;  (original description: g.207057  ORF g.207057 m.207057 type:complete len:336 (+) comp95006_c1_seq1:217-1224(+))</t>
  </si>
  <si>
    <t>m.132635</t>
  </si>
  <si>
    <t>(loc_os07g48010.1 : 277.0) no description available &amp; (p37835|per2_orysa : 276.0) Peroxidase 2 precursor (EC 1.11.1.7) - Oryza sativa (Rice) &amp; (at5g05340 : 231.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08.12619) Haem peroxidase, plant/fungal/bacterial &amp; (reliability: 462.0) &amp;  (original description: g.132635  ORF g.132635 m.132635 type:5prime_partial len:205 (+) comp90705_c0_seq4:1-615(+))</t>
  </si>
  <si>
    <t>m.125993</t>
  </si>
  <si>
    <t>(loc_os01g22336.1 : 378.0) no description available &amp; (at3g21770 : 232.0) Peroxidase superfamily protein; FUNCTIONS IN: peroxidase activity, transferase activity, transferring glycosyl groups; INVOLVED IN: response to oxidative stress, oxidation reduction; LOCATED IN: cell wall, nucleus, plant-type cell wall, cytoplasm; EXPRESSED IN: 15 plant structures; EXPRESSED DURING: 9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05260.1); Has 4451 Blast hits to 4425 proteins in 278 species: Archae - 0; Bacteria - 4; Metazoa - 9; Fungi - 123; Plants - 4268; Viruses - 0; Other Eukaryotes - 47 (source: NCBI BLink). &amp; (p37834|per1_orysa : 223.0) Peroxidase 1 precursor (EC 1.11.1.7) - Oryza sativa (Rice) &amp; (ipr002016 : 151.22868) Haem peroxidase, plant/fungal/bacterial &amp; (reliability: 464.0) &amp;  (original description: g.125993  ORF g.125993 m.125993 type:3prime_partial len:280 (+) comp90121_c2_seq5:156-998(+))</t>
  </si>
  <si>
    <t>m.132654</t>
  </si>
  <si>
    <t>(p37835|per2_orysa : 295.0) Peroxidase 2 precursor (EC 1.11.1.7) - Oryza sativa (Rice) &amp; (loc_os07g48030.1 : 295.0) no description available &amp; (at5g05340 : 24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22.857994) Haem peroxidase, plant/fungal/bacterial &amp; (reliability: 480.0) &amp;  (original description: g.132654  ORF g.132654 m.132654 type:internal len:183 (+) comp90705_c0_seq12:1-552(+))</t>
  </si>
  <si>
    <t>(loc_os03g02920.1 : 302.0) no description available &amp; (at1g05260 : 16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22195|per1_arahy : 162.0) Cationic peroxidase 1 precursor (EC 1.11.1.7) (PNPC1) - Arachis hypogaea (Peanut) &amp; (ipr002016 : 95.45581) Haem peroxidase, plant/fungal/bacterial &amp; (reliability: 314.0) &amp;  (original description: g.125980  ORF g.125980 m.125980 type:5prime_partial len:202 (-) comp90121_c1_seq1:577-1182(-))</t>
  </si>
  <si>
    <t>m.78147</t>
  </si>
  <si>
    <t>(loc_os03g25320.1 : 514.0) no description available &amp; (at4g11290 : 25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q02200|perx_nicsy : 223.0) Lignin-forming anionic peroxidase precursor (EC 1.11.1.7) - Nicotiana sylvestris (Wood tobacco) &amp; (ipr002016 : 156.83716) Haem peroxidase, plant/fungal/bacterial &amp; (reliability: 516.0) &amp;  (original description: g.78147  ORF g.78147 m.78147 type:complete len:326 (-) comp83645_c0_seq1:200-1177(-))</t>
  </si>
  <si>
    <t>m.226665</t>
  </si>
  <si>
    <t>(loc_os01g57730.1 : 398.0) no description available &amp; (p37834|per1_orysa : 242.0) Peroxidase 1 precursor (EC 1.11.1.7) - Oryza sativa (Rice) &amp; (at1g05260 : 241.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ipr002016 : 133.76065) Haem peroxidase, plant/fungal/bacterial &amp; (reliability: 472.0) &amp;  (original description: g.226665  ORF g.226665 m.226665 type:5prime_partial len:265 (-) comp95789_c1_seq8:533-1327(-))</t>
  </si>
  <si>
    <t>m.45151</t>
  </si>
  <si>
    <t>(loc_os07g48010.1 : 413.0) no description available &amp; (p37835|per2_orysa : 399.0) Peroxidase 2 precursor (EC 1.11.1.7) - Oryza sativa (Rice) &amp; (at5g05340 : 373.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82.5204) Haem peroxidase, plant/fungal/bacterial &amp; (reliability: 746.0) &amp;  (original description: g.45151  ORF g.45151 m.45151 type:complete len:316 (+) comp73190_c0_seq1:401-1348(+))</t>
  </si>
  <si>
    <t>(loc_os03g25340.1 : 353.0) no description available &amp; (at5g05340 : 18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176.0) Peroxidase P7 (EC 1.11.1.7) (TP7) - Brassica rapa (Turnip) &amp; (ipr002016 : 132.45132) Haem peroxidase, plant/fungal/bacterial &amp; (reliability: 364.0) &amp;  (original description: g.300212  ORF g.300212 m.300212 type:5prime_partial len:259 (-) comp107566_c0_seq1:475-1251(-))</t>
  </si>
  <si>
    <t>m.299347</t>
  </si>
  <si>
    <t>(loc_os04g39100.1 : 175.0) no description available &amp; (at3g28200 : 124.0) Peroxidase superfamily protein; FUNCTIONS IN: protein binding, peroxidase activity; INVOLVED IN: oxidation reduction, response to oxidative stress; LOCATED IN: plant-type cell wall; EXPRESSED IN: 22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40150.1); Has 4870 Blast hits to 4847 proteins in 335 species: Archae - 0; Bacteria - 4; Metazoa - 4; Fungi - 481; Plants - 4306; Viruses - 0; Other Eukaryotes - 75 (source: NCBI BLink). &amp; (p22196|per2_arahy : 95.5) Cationic peroxidase 2 precursor (EC 1.11.1.7) (PNPC2) - Arachis hypogaea (Peanut) &amp; (reliability: 248.0) &amp;  (original description: g.299347  ORF g.299347 m.299347 type:3prime_partial len:131 (-) comp101747_c0_seq1:1-393(-))</t>
  </si>
  <si>
    <t>m.8094</t>
  </si>
  <si>
    <t>(loc_os07g44499.1 : 120.0) no description available &amp; (at5g64110 : 117.0) Peroxidase superfamily protein; FUNCTIONS IN: peroxidase activity, heme binding; INVOLVED IN: response to oxidative stress, oxidation reduction; LOCATED IN: membrane; EXPRESSED IN: shoot apex, shoot, stamen, leaf;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64100.1); Has 1807 Blast hits to 1807 proteins in 277 species: Archae - 0; Bacteria - 0; Metazoa - 736; Fungi - 347; Plants - 385; Viruses - 0; Other Eukaryotes - 339 (source: NCBI BLink). &amp; (p22196|per2_arahy : 110.0) Cationic peroxidase 2 precursor (EC 1.11.1.7) (PNPC2) - Arachis hypogaea (Peanut) &amp; (reliability: 234.0) &amp;  (original description: g.8094  ORF g.8094 m.8094 type:internal len:167 (+) comp26772_c0_seq1:1-504(+))</t>
  </si>
  <si>
    <t>m.193577</t>
  </si>
  <si>
    <t>(loc_os07g44499.1 : 370.0) no description available &amp; (at4g11290 : 218.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p37834|per1_orysa : 192.0) Peroxidase 1 precursor (EC 1.11.1.7) - Oryza sativa (Rice) &amp; (ipr002016 : 136.08824) Haem peroxidase, plant/fungal/bacterial &amp; (reliability: 436.0) &amp;  (original description: g.193577  ORF g.193577 m.193577 type:5prime_partial len:261 (+) comp94516_c2_seq3:1-783(+))</t>
  </si>
  <si>
    <t>m.212831</t>
  </si>
  <si>
    <t>(loc_os01g19020.1 : 495.0) no description available &amp; (at4g33420 : 203.0) Peroxidase superfamily protein; FUNCTIONS IN: peroxidase activity, heme binding; INVOLVED IN: response to oxidative stress, oxidation reduction; EXPRESSED IN: 20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1890.1); Has 30201 Blast hits to 17322 proteins in 780 species: Archae - 12; Bacteria - 1396; Metazoa - 17338; Fungi - 3422; Plants - 5037; Viruses - 0; Other Eukaryotes - 2996 (source: NCBI BLink). &amp; (p37834|per1_orysa : 190.0) Peroxidase 1 precursor (EC 1.11.1.7) - Oryza sativa (Rice) &amp; (ipr002016 : 155.51108) Haem peroxidase, plant/fungal/bacterial &amp; (reliability: 406.0) &amp;  (original description: g.212831  ORF g.212831 m.212831 type:complete len:378 (+) comp95287_c0_seq2:205-1338(+))</t>
  </si>
  <si>
    <t>m.31234</t>
  </si>
  <si>
    <t>(loc_os05g04490.1 : 216.0) no description available &amp; (at5g19880 : 117.0) Peroxidase superfamily protein; FUNCTIONS IN: peroxidase activity, heme binding; INVOLVED IN: response to ethylene stimulus, oxidation reduction, response to oxidative stress, response to virus, N-terminal protein myristoylation; LOCATED IN: endomembrane system; EXPRESSED IN: 6 plant structures; EXPRESSED DURING: 4 anthesis, C globular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2 (TAIR:AT5G06720.1); Has 1807 Blast hits to 1807 proteins in 277 species: Archae - 0; Bacteria - 0; Metazoa - 736; Fungi - 347; Plants - 385; Viruses - 0; Other Eukaryotes - 339 (source: NCBI BLink). &amp; (q02200|perx_nicsy : 106.0) Lignin-forming anionic peroxidase precursor (EC 1.11.1.7) - Nicotiana sylvestris (Wood tobacco) &amp; (reliability: 234.0) &amp;  (original description: g.31234  ORF g.31234 m.31234 type:internal len:139 (-) comp65039_c0_seq1:1-417(-))</t>
  </si>
  <si>
    <t>m.111985</t>
  </si>
  <si>
    <t>(loc_os04g59160.1 : 303.0) no description available &amp; (at1g71695 : 200.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37835|per2_orysa : 195.0) Peroxidase 2 precursor (EC 1.11.1.7) - Oryza sativa (Rice) &amp; (ipr002016 : 134.93623) Haem peroxidase, plant/fungal/bacterial &amp; (reliability: 400.0) &amp;  (original description: g.111985  ORF g.111985 m.111985 type:complete len:325 (-) comp88707_c0_seq1:220-1194(-))</t>
  </si>
  <si>
    <t>m.9905</t>
  </si>
  <si>
    <t>(loc_os09g29490.1 : 430.0) no description available &amp; (at2g22420 : 368.0) Peroxidase superfamily protein; FUNCTIONS IN: peroxidase activity, heme binding; INVOLVED IN: oxidation reduction, response to oxidative stress; LOCATED IN: endomembrane system; EXPRESSED IN: 21 plant structures; EXPRESSED DURING: 12 growth stages;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5G19890.1); Has 4727 Blast hits to 4701 proteins in 310 species: Archae - 0; Bacteria - 4; Metazoa - 10; Fungi - 328; Plants - 4313; Viruses - 0; Other Eukaryotes - 72 (source: NCBI BLink). &amp; (p00434|perp7_brara : 207.0) Peroxidase P7 (EC 1.11.1.7) (TP7) - Brassica rapa (Turnip) &amp; (ipr002016 : 135.51605) Haem peroxidase, plant/fungal/bacterial &amp; (chl4|523578 : 80.5) no description available &amp; (reliability: 736.0) &amp;  (original description: g.9905  ORF g.9905 m.9905 type:5prime_partial len:272 (-) comp30304_c0_seq1:245-1060(-))</t>
  </si>
  <si>
    <t>m.74418</t>
  </si>
  <si>
    <t>(loc_os03g25320.1 : 237.0) no description available &amp; (at4g11290 : 120.0) Peroxidase superfamily protein; FUNCTIONS IN: peroxidase activity, heme binding; INVOLVED IN: response to oxidative stress, oxidation reduction; LOCATED IN: endomembrane system; EXPRESSED IN: 11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1G05260.1); Has 1807 Blast hits to 1807 proteins in 277 species: Archae - 0; Bacteria - 0; Metazoa - 736; Fungi - 347; Plants - 385; Viruses - 0; Other Eukaryotes - 339 (source: NCBI BLink). &amp; (q02200|perx_nicsy : 119.0) Lignin-forming anionic peroxidase precursor (EC 1.11.1.7) - Nicotiana sylvestris (Wood tobacco) &amp; (ipr002016 : 86.805084) Haem peroxidase, plant/fungal/bacterial &amp; (reliability: 240.0) &amp;  (original description: g.74418  ORF g.74418 m.74418 type:internal len:149 (+) comp82957_c0_seq1:3-452(+))</t>
  </si>
  <si>
    <t>(loc_os03g25330.1 : 369.0) no description available &amp; (at1g14540 : 167.0) Peroxidase superfamily protein; FUNCTIONS IN: peroxidase activity, heme binding; INVOLVED IN: response to oxidative stress, oxidation reduction; LOCATED IN: endomembrane system; EXPRESSED IN: leaf apex, sepal, root, stamen;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14550.1); Has 4581 Blast hits to 4555 proteins in 302 species: Archae - 0; Bacteria - 6; Metazoa - 19; Fungi - 179; Plants - 4302; Viruses - 0; Other Eukaryotes - 75 (source: NCBI BLink). &amp; (p37835|per2_orysa : 164.0) Peroxidase 2 precursor (EC 1.11.1.7) - Oryza sativa (Rice) &amp; (ipr002016 : 109.33016) Haem peroxidase, plant/fungal/bacterial &amp; (reliability: 318.0) &amp;  (original description: g.66506  ORF g.66506 m.66506 type:5prime_partial len:234 (+) comp80961_c0_seq1:2-703(+))</t>
  </si>
  <si>
    <t>m.121915</t>
  </si>
  <si>
    <t>(loc_os09g32964.1 : 310.0) no description available &amp; (at3g49960 : 209.0) Peroxidase superfamily protein; FUNCTIONS IN: peroxidase activity, heme binding; INVOLVED IN: response to oxidative stress, oxidation reduction; LOCATED IN: endomembrane system;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501 Blast hits to 4474 proteins in 294 species: Archae - 0; Bacteria - 0; Metazoa - 2; Fungi - 165; Plants - 4270; Viruses - 0; Other Eukaryotes - 64 (source: NCBI BLink). &amp; (q05855|per1_wheat : 152.0) Peroxidase precursor (EC 1.11.1.7) (WP2) - Triticum aestivum (Wheat) &amp; (ipr002016 : 88.80756) Haem peroxidase, plant/fungal/bacterial &amp; (reliability: 418.0) &amp;  (original description: g.121915  ORF g.121915 m.121915 type:3prime_partial len:413 (-) comp89765_c2_seq35:1-1239(-))</t>
  </si>
  <si>
    <t>m.79897</t>
  </si>
  <si>
    <t>(at2g34060 : 112.0) Peroxidase superfamily protein; FUNCTIONS IN: peroxidase activity, heme binding; INVOLVED IN: response to oxidative stress, oxidation reduction; LOCATED IN: endomembrane system; EXPRESSED IN: root, flower; EXPRESSED DURING: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root hair specific 19 (TAIR:AT5G67400.1); Has 4452 Blast hits to 4430 proteins in 281 species: Archae - 0; Bacteria - 0; Metazoa - 5; Fungi - 117; Plants - 4266; Viruses - 0; Other Eukaryotes - 64 (source: NCBI BLink). &amp; (loc_os09g32964.1 : 106.0) no description available &amp; (p37834|per1_orysa : 84.0) Peroxidase 1 precursor (EC 1.11.1.7) - Oryza sativa (Rice) &amp; (reliability: 224.0) &amp;  (original description: g.79897  ORF g.79897 m.79897 type:3prime_partial len:165 (+) comp83973_c0_seq1:200-697(+))</t>
  </si>
  <si>
    <t>m.104621</t>
  </si>
  <si>
    <t>(loc_os04g59260.1 : 394.0) no description available &amp; (at1g71695 : 207.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37835|per2_orysa : 193.0) Peroxidase 2 precursor (EC 1.11.1.7) - Oryza sativa (Rice) &amp; (ipr002016 : 130.84189) Haem peroxidase, plant/fungal/bacterial &amp; (reliability: 414.0) &amp;  (original description: g.104621  ORF g.104621 m.104621 type:complete len:352 (-) comp87642_c0_seq2:297-1352(-))</t>
  </si>
  <si>
    <t>m.135003</t>
  </si>
  <si>
    <t>(loc_os03g13180.1 : 286.0) no description available &amp; (at5g06730 : 240.0) Peroxidase superfamily protein; FUNCTIONS IN: peroxidase activity, heme binding; INVOLVED IN: response to oxidative stress, oxidation reduction; LOCATED IN: plasma membrane; EXPRESSED IN: root, cultured cell;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2 (TAIR:AT5G06720.1); Has 1807 Blast hits to 1807 proteins in 277 species: Archae - 0; Bacteria - 0; Metazoa - 736; Fungi - 347; Plants - 385; Viruses - 0; Other Eukaryotes - 339 (source: NCBI BLink). &amp; (p19135|per2_cucsa : 239.0) Peroxidase 2 (EC 1.11.1.7) (CUP2) (Fragment) - Cucumis sativus (Cucumber) &amp; (ipr002016 : 135.21066) Haem peroxidase, plant/fungal/bacterial &amp; (reliability: 480.0) &amp;  (original description: g.135003  ORF g.135003 m.135003 type:complete len:255 (-) comp90928_c0_seq7:117-881(-))</t>
  </si>
  <si>
    <t>m.94700</t>
  </si>
  <si>
    <t>(loc_os04g04750.1 : 210.0) no description available &amp; (at5g22410 : 118.0) root hair specific 18 (RHS18); FUNCTIONS IN: peroxidase activity, heme binding; INVOLVED IN: oxidation reduction, response to oxidative stress; LOCATED IN: endomembrane system; EXPRESSED IN: root hair, root, synergid;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5G17820.1); Has 3762 Blast hits to 3747 proteins in 161 species: Archae - 0; Bacteria - 0; Metazoa - 1; Fungi - 14; Plants - 3739; Viruses - 0; Other Eukaryotes - 8 (source: NCBI BLink). &amp; (p22195|per1_arahy : 105.0) Cationic peroxidase 1 precursor (EC 1.11.1.7) (PNPC1) - Arachis hypogaea (Peanut) &amp; (ipr002016 : 98.67469) Haem peroxidase, plant/fungal/bacterial &amp; (reliability: 236.0) &amp;  (original description: g.94700  ORF g.94700 m.94700 type:internal len:206 (-) comp86434_c1_seq3:2-619(-))</t>
  </si>
  <si>
    <t>(loc_os06g32960.1 : 244.0) no description available &amp; (p00434|perp7_brara : 203.0) Peroxidase P7 (EC 1.11.1.7) (TP7) - Brassica rapa (Turnip) &amp; (at5g05340 : 200.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11.279106) Haem peroxidase, plant/fungal/bacterial &amp; (reliability: 400.0) &amp;  (original description: g.80829  ORF g.80829 m.80829 type:5prime_partial len:221 (-) comp84148_c0_seq1:254-916(-))</t>
  </si>
  <si>
    <t>m.226667</t>
  </si>
  <si>
    <t>(loc_os11g02130.1 : 448.0) no description available &amp; (at5g05340 : 372.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365.0) Peroxidase P7 (EC 1.11.1.7) (TP7) - Brassica rapa (Turnip) &amp; (ipr002016 : 173.18817) Haem peroxidase, plant/fungal/bacterial &amp; (reliability: 744.0) &amp;  (original description: g.226667  ORF g.226667 m.226667 type:complete len:334 (-) comp95789_c1_seq9:235-1236(-))</t>
  </si>
  <si>
    <t>m.299234</t>
  </si>
  <si>
    <t>(loc_os01g73170.1 : 419.0) no description available &amp; (at1g71695 : 332.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84516|per1_sorbi : 238.0) Cationic peroxidase SPC4 precursor (EC 1.11.1.7) (Fragment) - Sorghum bicolor (Sorghum) (Sorghum vulgare) &amp; (ipr002016 : 158.69604) Haem peroxidase, plant/fungal/bacterial &amp; (reliability: 664.0) &amp;  (original description: g.299234  ORF g.299234 m.299234 type:complete len:359 (-) comp101291_c0_seq1:337-1413(-))</t>
  </si>
  <si>
    <t>m.226671</t>
  </si>
  <si>
    <t>(loc_os01g16450.1 : 236.0) no description available &amp; (at2g39040 : 156.0) Peroxidase superfamily protein; FUNCTIONS IN: peroxidase activity, heme binding; INVOLVED IN: response to oxidative stress, oxidation reduction; LOCATED IN: endomembrane system; EXPRESSED IN: root; CONTAINS InterPro DOMAIN/s: Haem peroxidase (InterPro:IPR010255), Plant peroxidase (InterPro:IPR000823), Peroxidases heam-ligand binding site (InterPro:IPR019793), Haem peroxidase, plant/fungal/bacterial (InterPro:IPR002016); BEST Arabidopsis thaliana protein match is: Peroxidase superfamily protein (TAIR:AT1G05260.1); Has 3980 Blast hits to 3955 proteins in 190 species: Archae - 0; Bacteria - 0; Metazoa - 1; Fungi - 39; Plants - 3923; Viruses - 0; Other Eukaryotes - 17 (source: NCBI BLink). &amp; (p22196|per2_arahy : 142.0) Cationic peroxidase 2 precursor (EC 1.11.1.7) (PNPC2) - Arachis hypogaea (Peanut) &amp; (ipr002016 : 112.29604) Haem peroxidase, plant/fungal/bacterial &amp; (reliability: 312.0) &amp;  (original description: g.226671  ORF g.226671 m.226671 type:3prime_partial len:214 (-) comp95789_c1_seq10:1-642(-))</t>
  </si>
  <si>
    <t>m.63166</t>
  </si>
  <si>
    <t>(loc_os05g04490.1 : 283.0) no description available &amp; (at1g44970 : 185.0) Peroxidase superfamily protein; FUNCTIONS IN: peroxidase activity, heme binding; INVOLVED IN: response to oxidative stress, oxidation reduction; LOCATED IN: endomembrane system; EXPRESSED IN: 17 plant structures; EXPRESSED DURING: 7 growth stages;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18150.1); Has 4592 Blast hits to 4563 proteins in 305 species: Archae - 0; Bacteria - 10; Metazoa - 5; Fungi - 193; Plants - 4307; Viruses - 0; Other Eukaryotes - 77 (source: NCBI BLink). &amp; (p22196|per2_arahy : 179.0) Cationic peroxidase 2 precursor (EC 1.11.1.7) (PNPC2) - Arachis hypogaea (Peanut) &amp; (ipr002016 : 119.945145) Haem peroxidase, plant/fungal/bacterial &amp; (reliability: 370.0) &amp;  (original description: g.63166  ORF g.63166 m.63166 type:3prime_partial len:203 (+) comp80299_c1_seq1:299-910(+))</t>
  </si>
  <si>
    <t>m.104618</t>
  </si>
  <si>
    <t>(loc_os04g59260.1 : 393.0) no description available &amp; (at1g71695 : 207.0) Peroxidase superfamily protein; FUNCTIONS IN: peroxidase activity, heme binding; INVOLVED IN: response to oxidative stress, oxidation reduction; LOCATED IN: cell wall, vacuole, membrane, plant-type cell wall; EXPRESSED IN: 23 plant structures; EXPRESSED DURING: 13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23 Blast hits to 4498 proteins in 279 species: Archae - 0; Bacteria - 4; Metazoa - 1; Fungi - 207; Plants - 4264; Viruses - 0; Other Eukaryotes - 47 (source: NCBI BLink). &amp; (p37835|per2_orysa : 189.0) Peroxidase 2 precursor (EC 1.11.1.7) - Oryza sativa (Rice) &amp; (ipr002016 : 132.76147) Haem peroxidase, plant/fungal/bacterial &amp; (reliability: 414.0) &amp;  (original description: g.104618  ORF g.104618 m.104618 type:complete len:332 (-) comp87642_c0_seq1:297-1292(-))</t>
  </si>
  <si>
    <t>(loc_os07g44499.1 : 345.0) no description available &amp; (q02200|perx_nicsy : 205.0) Lignin-forming anionic peroxidase precursor (EC 1.11.1.7) - Nicotiana sylvestris (Wood tobacco) &amp; (at5g05340 : 198.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46.23404) Haem peroxidase, plant/fungal/bacterial &amp; (reliability: 396.0) &amp;  (original description: g.300333  ORF g.300333 m.300333 type:5prime_partial len:545 (-) comp108490_c0_seq1:515-2149(-))</t>
  </si>
  <si>
    <t>m.6464</t>
  </si>
  <si>
    <t>(loc_os07g01410.1 : 178.0) no description available &amp; (at1g05260 : 114.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p37834|per1_orysa : 109.0) Peroxidase 1 precursor (EC 1.11.1.7) - Oryza sativa (Rice) &amp; (ipr002016 : 81.72991) Haem peroxidase, plant/fungal/bacterial &amp; (reliability: 222.0) &amp;  (original description: g.6464  ORF g.6464 m.6464 type:internal len:109 (+) comp22655_c0_seq1:3-332(+))</t>
  </si>
  <si>
    <t>m.80832</t>
  </si>
  <si>
    <t>(loc_os06g32960.1 : 251.0) no description available &amp; (at4g36430 : 193.0) Peroxidase superfamily protein; FUNCTIONS IN: peroxidase activity, heme binding; INVOLVED IN: response to other organism; LOCATED IN: cell wall; EXPRESSED IN: 8 plant structures; EXPRESSED DURING: 4 anthesis, C globular stage, 4 leaf senescence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2G18150.1); Has 4559 Blast hits to 4526 proteins in 292 species: Archae - 0; Bacteria - 6; Metazoa - 6; Fungi - 128; Plants - 4346; Viruses - 0; Other Eukaryotes - 73 (source: NCBI BLink). &amp; (p37835|per2_orysa : 184.0) Peroxidase 2 precursor (EC 1.11.1.7) - Oryza sativa (Rice) &amp; (ipr002016 : 127.50968) Haem peroxidase, plant/fungal/bacterial &amp; (reliability: 386.0) &amp;  (original description: g.80832  ORF g.80832 m.80832 type:internal len:257 (-) comp84148_c0_seq2:3-773(-))</t>
  </si>
  <si>
    <t>Misc</t>
  </si>
  <si>
    <t>redox.misc</t>
  </si>
  <si>
    <t>m.298765</t>
  </si>
  <si>
    <t>(loc_os01g59930.1 : 482.0) no description available &amp; (at5g17770 : 434.0) Encodes NADH:cytochrome (Cyt) b5 reductase that displayed strict specificity to NADH for the reduction of a recombinant Cyt b5 (AtB5-A), whereas no Cyt b5 reduction was observed when NADPH was used as the electron donor.; 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 &amp; (chl4|511852 : 268.0) no description available &amp; (p39869|nia_lotja : 191.0) Nitrate reductase [NADH] (EC 1.7.1.1) (NR) - Lotus japonicus &amp; (reliability: 868.0) &amp;  (original description: g.298765  ORF g.298765 m.298765 type:complete len:280 (-) comp99510_c0_seq1:458-1297(-))</t>
  </si>
  <si>
    <t>Encodes NADH:cytochrome (Cyt) b5 reductase that displayed strict specificity to NADH for the reduction of a recombinant Cyt b5 (AtB5-A), whereas no Cyt b5 reduction was observed when NADPH was used as the electron donor.</t>
  </si>
  <si>
    <t>m.10213</t>
  </si>
  <si>
    <t>(loc_os01g59930.1 : 490.0) no description available &amp; (at5g17770 : 429.0) Encodes NADH:cytochrome (Cyt) b5 reductase that displayed strict specificity to NADH for the reduction of a recombinant Cyt b5 (AtB5-A), whereas no Cyt b5 reduction was observed when NADPH was used as the electron donor.; NADH:cytochrome B5 reductase 1 (CBR); FUNCTIONS IN: cytochrome-b5 reductase activity; INVOLVED IN: electron transport chain; LOCATED IN: endoplasmic reticulum, plasma membrane, plant-type cell wall; EXPRESSED IN: 25 plant structures; EXPRESSED DURING: 15 growth stages; CONTAINS InterPro DOMAIN/s: Oxidoreductase FAD/NAD(P)-binding (InterPro:IPR001433), Ferredoxin reductase-type FAD-binding domain (InterPro:IPR017927), Oxidoreductase, FAD-binding domain (InterPro:IPR008333), Riboflavin synthase-like beta-barrel (InterPro:IPR017938), Flavoprotein pyridine nucleotide cytochrome reductase (InterPro:IPR001709), NADH:cytochrome b5 reductase (CBR) (InterPro:IPR001834); BEST Arabidopsis thaliana protein match is: FAD/NAD(P)-binding oxidoreductase (TAIR:AT5G20080.1); Has 1807 Blast hits to 1807 proteins in 277 species: Archae - 0; Bacteria - 0; Metazoa - 736; Fungi - 347; Plants - 385; Viruses - 0; Other Eukaryotes - 339 (source: NCBI BLink). &amp; (chl4|511852 : 275.0) no description available &amp; (p39869|nia_lotja : 196.0) Nitrate reductase [NADH] (EC 1.7.1.1) (NR) - Lotus japonicus &amp; (reliability: 858.0) &amp;  (original description: g.10213  ORF g.10213 m.10213 type:complete len:280 (-) comp30894_c0_seq1:308-1147(-))</t>
  </si>
  <si>
    <t>m.84769</t>
  </si>
  <si>
    <t>(loc_os03g02730.1 : 367.0) no description available &amp; (at5g51880 : 263.0) 2-oxoglutarate (2OG) and Fe(II)-dependent oxygenase superfamily protein; FUNCTIONS IN: oxidoreductase activity, acting on paired donors, with incorporation or reduction of molecular oxygen, iron ion binding, L-ascorbic acid binding; INVOLVED IN: oxidation reduction; LOCATED IN: cellular_component unknown; EXPRESSED IN: 24 plant structures; EXPRESSED DURING: 15 growth stages; CONTAINS InterPro DOMAIN/s: Prolyl 4-hydroxylase, alpha subunit (InterPro:IPR006620); Has 30201 Blast hits to 17322 proteins in 780 species: Archae - 12; Bacteria - 1396; Metazoa - 17338; Fungi - 3422; Plants - 5037; Viruses - 0; Other Eukaryotes - 2996 (source: NCBI BLink). &amp; (chl4|515378 : 98.2) no description available &amp; (reliability: 526.0) &amp;  (original description: g.84769  ORF g.84769 m.84769 type:complete len:286 (-) comp84954_c0_seq2:375-1232(-))</t>
  </si>
  <si>
    <t>m.52185</t>
  </si>
  <si>
    <t>(loc_os06g07760.1 : 231.0) no description available &amp; (at1g31170 : 166.0) encodes a cysteine-sulfinic acid reductase (sulfiredoxin - EC 1.8.98.2) capable of reducing overoxidized plastidic 2-Cys-Prx involved in peroxide detoxification and response to oxidative stress; sulfiredoxin (SRX); CONTAINS InterPro DOMAIN/s: ParB-like nuclease (InterPro:IPR003115). &amp; (chl4|517720 : 130.0) no description available &amp; (reliability: 332.0) &amp;  (original description: g.52185  ORF g.52185 m.52185 type:5prime_partial len:177 (-) comp76593_c0_seq1:297-827(-))</t>
  </si>
  <si>
    <t>encodes a cysteine-sulfinic acid reductase (sulfiredoxin</t>
  </si>
  <si>
    <t>m.84767</t>
  </si>
  <si>
    <t>(loc_os03g02730.1 : 367.0) no description available &amp; (at5g51880 : 263.0) 2-oxoglutarate (2OG) and Fe(II)-dependent oxygenase superfamily protein; FUNCTIONS IN: oxidoreductase activity, acting on paired donors, with incorporation or reduction of molecular oxygen, iron ion binding, L-ascorbic acid binding; INVOLVED IN: oxidation reduction; LOCATED IN: cellular_component unknown; EXPRESSED IN: 24 plant structures; EXPRESSED DURING: 15 growth stages; CONTAINS InterPro DOMAIN/s: Prolyl 4-hydroxylase, alpha subunit (InterPro:IPR006620); Has 30201 Blast hits to 17322 proteins in 780 species: Archae - 12; Bacteria - 1396; Metazoa - 17338; Fungi - 3422; Plants - 5037; Viruses - 0; Other Eukaryotes - 2996 (source: NCBI BLink). &amp; (chl4|515378 : 98.2) no description available &amp; (reliability: 526.0) &amp;  (original description: g.84767  ORF g.84767 m.84767 type:complete len:294 (-) comp84954_c0_seq1:375-1256(-))</t>
  </si>
  <si>
    <t>m.17497</t>
  </si>
  <si>
    <t>(loc_os01g07910.1 : 532.0) no description available &amp; (at5g20080 : 429.0) FAD/NAD(P)-binding oxidoreductase; FUNCTIONS IN: cytochrome-b5 reductase activity, copper ion binding; INVOLVED IN: response to salt stress; LOCATED IN: mitochondrion, plant-type cell wall; EXPRESSED IN: 23 plant structures; EXPRESSED DURING: 14 growth stages; CONTAINS InterPro DOMAIN/s: Ferredoxin reductase-type FAD-binding domain (InterPro:IPR017927), Oxidoreductase FAD/NAD(P)-binding (InterPro:IPR001433), Oxidoreductase, FAD-binding domain (InterPro:IPR008333), Riboflavin synthase-like beta-barrel (InterPro:IPR017938), Flavoprotein pyridine nucleotide cytochrome reductase (InterPro:IPR001709), NADH:cytochrome b5 reductase (CBR) (InterPro:IPR001834); BEST Arabidopsis thaliana protein match is: NADH:cytochrome B5 reductase 1 (TAIR:AT5G17770.1); Has 30201 Blast hits to 17322 proteins in 780 species: Archae - 12; Bacteria - 1396; Metazoa - 17338; Fungi - 3422; Plants - 5037; Viruses - 0; Other Eukaryotes - 2996 (source: NCBI BLink). &amp; (chl4|511852 : 193.0) no description available &amp; (p39870|nia2_soybn : 166.0) Inducible nitrate reductase [NADH] 2 (EC 1.7.1.1) (NR) - Glycine max (Soybean) &amp; (reliability: 858.0) &amp;  (original description: g.17497  ORF g.17497 m.17497 type:5prime_partial len:373 (+) comp49150_c0_seq1:2-1120(+))</t>
  </si>
  <si>
    <t>FAD/NAD(P)-binding oxidoreductase</t>
  </si>
  <si>
    <t>m.84768</t>
  </si>
  <si>
    <t>(loc_os03g02730.1 : 206.0) no description available &amp; (at5g51880 : 149.0) 2-oxoglutarate (2OG) and Fe(II)-dependent oxygenase superfamily protein; FUNCTIONS IN: oxidoreductase activity, acting on paired donors, with incorporation or reduction of molecular oxygen, iron ion binding, L-ascorbic acid binding; INVOLVED IN: oxidation reduction; LOCATED IN: cellular_component unknown; EXPRESSED IN: 24 plant structures; EXPRESSED DURING: 15 growth stages; CONTAINS InterPro DOMAIN/s: Prolyl 4-hydroxylase, alpha subunit (InterPro:IPR006620); Has 30201 Blast hits to 17322 proteins in 780 species: Archae - 12; Bacteria - 1396; Metazoa - 17338; Fungi - 3422; Plants - 5037; Viruses - 0; Other Eukaryotes - 2996 (source: NCBI BLink). &amp; (reliability: 298.0) &amp;  (original description: g.84768  ORF g.84768 m.84768 type:complete len:222 (+) comp84954_c0_seq1:648-1313(+))</t>
  </si>
  <si>
    <t>Table S20: Annotations of the genes predicted to encode for enzymes involved in redox reaction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23"/>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179</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1">
        <v>26.9</v>
      </c>
      <c r="B7" t="s">
        <v>10</v>
      </c>
      <c r="C7" t="s">
        <v>11</v>
      </c>
      <c r="D7" t="s">
        <v>12</v>
      </c>
      <c r="E7">
        <v>-7.1658177283000004</v>
      </c>
      <c r="F7" t="b">
        <f>TRUE()</f>
        <v>1</v>
      </c>
      <c r="G7" t="s">
        <v>13</v>
      </c>
    </row>
    <row r="8" spans="1:7">
      <c r="A8" s="1">
        <v>26.9</v>
      </c>
      <c r="B8" t="s">
        <v>10</v>
      </c>
      <c r="C8" t="s">
        <v>14</v>
      </c>
      <c r="D8" t="s">
        <v>15</v>
      </c>
      <c r="E8">
        <v>-7.1658177283000004</v>
      </c>
      <c r="F8" t="b">
        <f>TRUE()</f>
        <v>1</v>
      </c>
      <c r="G8" t="s">
        <v>16</v>
      </c>
    </row>
    <row r="9" spans="1:7">
      <c r="A9" s="1">
        <v>26.9</v>
      </c>
      <c r="B9" t="s">
        <v>10</v>
      </c>
      <c r="C9" t="s">
        <v>17</v>
      </c>
      <c r="D9" t="s">
        <v>18</v>
      </c>
      <c r="E9">
        <v>-6.6880965463999997</v>
      </c>
      <c r="F9" t="b">
        <f>TRUE()</f>
        <v>1</v>
      </c>
      <c r="G9" t="s">
        <v>19</v>
      </c>
    </row>
    <row r="10" spans="1:7">
      <c r="A10" s="1">
        <v>26.9</v>
      </c>
      <c r="B10" t="s">
        <v>10</v>
      </c>
      <c r="C10" t="s">
        <v>20</v>
      </c>
      <c r="D10" t="s">
        <v>21</v>
      </c>
      <c r="E10">
        <v>-3.7555791707999999</v>
      </c>
      <c r="F10" t="b">
        <f>TRUE()</f>
        <v>1</v>
      </c>
      <c r="G10" t="s">
        <v>22</v>
      </c>
    </row>
    <row r="11" spans="1:7">
      <c r="A11" s="1">
        <v>21.2</v>
      </c>
      <c r="B11" t="s">
        <v>23</v>
      </c>
      <c r="C11" t="s">
        <v>24</v>
      </c>
      <c r="D11" t="s">
        <v>25</v>
      </c>
      <c r="E11">
        <v>-3.6261312567999999</v>
      </c>
      <c r="F11" t="b">
        <f>TRUE()</f>
        <v>1</v>
      </c>
      <c r="G11" t="s">
        <v>26</v>
      </c>
    </row>
    <row r="12" spans="1:7">
      <c r="A12" s="1">
        <v>26.9</v>
      </c>
      <c r="B12" t="s">
        <v>10</v>
      </c>
      <c r="C12" t="s">
        <v>27</v>
      </c>
      <c r="D12" t="s">
        <v>28</v>
      </c>
      <c r="E12">
        <v>-3.5829088641000002</v>
      </c>
      <c r="F12" t="b">
        <f>FALSE()</f>
        <v>0</v>
      </c>
      <c r="G12" t="s">
        <v>29</v>
      </c>
    </row>
    <row r="13" spans="1:7">
      <c r="A13" s="1" t="s">
        <v>30</v>
      </c>
      <c r="B13" t="s">
        <v>31</v>
      </c>
      <c r="C13" t="s">
        <v>32</v>
      </c>
      <c r="D13" t="s">
        <v>33</v>
      </c>
      <c r="E13">
        <v>-2.9033336617000001</v>
      </c>
      <c r="F13" t="b">
        <f>TRUE()</f>
        <v>1</v>
      </c>
      <c r="G13" t="s">
        <v>34</v>
      </c>
    </row>
    <row r="14" spans="1:7">
      <c r="A14" s="1" t="s">
        <v>35</v>
      </c>
      <c r="B14" t="s">
        <v>36</v>
      </c>
      <c r="C14" t="s">
        <v>37</v>
      </c>
      <c r="D14" t="s">
        <v>38</v>
      </c>
      <c r="E14">
        <v>-2.8975506979999999</v>
      </c>
      <c r="F14" t="b">
        <f>TRUE()</f>
        <v>1</v>
      </c>
      <c r="G14" t="s">
        <v>39</v>
      </c>
    </row>
    <row r="15" spans="1:7">
      <c r="A15" s="1">
        <v>26.9</v>
      </c>
      <c r="B15" t="s">
        <v>10</v>
      </c>
      <c r="C15" t="s">
        <v>40</v>
      </c>
      <c r="D15" t="s">
        <v>41</v>
      </c>
      <c r="E15">
        <v>-2.8663270913000001</v>
      </c>
      <c r="F15" t="b">
        <f>FALSE()</f>
        <v>0</v>
      </c>
      <c r="G15" t="s">
        <v>29</v>
      </c>
    </row>
    <row r="16" spans="1:7">
      <c r="A16" s="1">
        <v>21.2</v>
      </c>
      <c r="B16" t="s">
        <v>23</v>
      </c>
      <c r="C16" t="s">
        <v>42</v>
      </c>
      <c r="D16" t="s">
        <v>43</v>
      </c>
      <c r="E16">
        <v>-2.8011832937999999</v>
      </c>
      <c r="F16" t="b">
        <f>TRUE()</f>
        <v>1</v>
      </c>
      <c r="G16" t="s">
        <v>44</v>
      </c>
    </row>
    <row r="17" spans="1:7">
      <c r="A17" s="1">
        <v>26.9</v>
      </c>
      <c r="B17" t="s">
        <v>10</v>
      </c>
      <c r="C17" t="s">
        <v>45</v>
      </c>
      <c r="D17" t="s">
        <v>46</v>
      </c>
      <c r="E17">
        <v>-2.7657542109</v>
      </c>
      <c r="F17" t="b">
        <f>TRUE()</f>
        <v>1</v>
      </c>
      <c r="G17" t="s">
        <v>13</v>
      </c>
    </row>
    <row r="18" spans="1:7">
      <c r="A18" s="1">
        <v>21.2</v>
      </c>
      <c r="B18" t="s">
        <v>23</v>
      </c>
      <c r="C18" t="s">
        <v>47</v>
      </c>
      <c r="D18" t="s">
        <v>48</v>
      </c>
      <c r="E18">
        <v>-2.6491810994999998</v>
      </c>
      <c r="F18" t="b">
        <f>TRUE()</f>
        <v>1</v>
      </c>
      <c r="G18" t="s">
        <v>44</v>
      </c>
    </row>
    <row r="19" spans="1:7">
      <c r="A19" s="1" t="s">
        <v>35</v>
      </c>
      <c r="B19" t="s">
        <v>36</v>
      </c>
      <c r="C19" t="s">
        <v>49</v>
      </c>
      <c r="D19" t="s">
        <v>50</v>
      </c>
      <c r="E19">
        <v>-2.6166092008000001</v>
      </c>
      <c r="F19" t="b">
        <f>TRUE()</f>
        <v>1</v>
      </c>
      <c r="G19" t="s">
        <v>39</v>
      </c>
    </row>
    <row r="20" spans="1:7">
      <c r="A20" s="1">
        <v>21.2</v>
      </c>
      <c r="B20" t="s">
        <v>23</v>
      </c>
      <c r="C20" t="s">
        <v>51</v>
      </c>
      <c r="D20" t="s">
        <v>52</v>
      </c>
      <c r="E20">
        <v>-2.6078199582999999</v>
      </c>
      <c r="F20" t="b">
        <f>TRUE()</f>
        <v>1</v>
      </c>
      <c r="G20" t="s">
        <v>44</v>
      </c>
    </row>
    <row r="21" spans="1:7">
      <c r="A21" s="1" t="s">
        <v>30</v>
      </c>
      <c r="B21" t="s">
        <v>31</v>
      </c>
      <c r="C21" t="s">
        <v>53</v>
      </c>
      <c r="D21" t="s">
        <v>54</v>
      </c>
      <c r="E21">
        <v>-2.4487768980000002</v>
      </c>
      <c r="F21" t="b">
        <f>TRUE()</f>
        <v>1</v>
      </c>
      <c r="G21" t="s">
        <v>55</v>
      </c>
    </row>
    <row r="22" spans="1:7">
      <c r="A22" s="1">
        <v>21.2</v>
      </c>
      <c r="B22" t="s">
        <v>23</v>
      </c>
      <c r="C22" t="s">
        <v>56</v>
      </c>
      <c r="D22" t="s">
        <v>57</v>
      </c>
      <c r="E22">
        <v>-2.3676071761999999</v>
      </c>
      <c r="F22" t="b">
        <f>TRUE()</f>
        <v>1</v>
      </c>
      <c r="G22" t="s">
        <v>58</v>
      </c>
    </row>
    <row r="23" spans="1:7">
      <c r="A23" s="1" t="s">
        <v>30</v>
      </c>
      <c r="B23" t="s">
        <v>31</v>
      </c>
      <c r="C23" t="s">
        <v>59</v>
      </c>
      <c r="D23" t="s">
        <v>60</v>
      </c>
      <c r="E23">
        <v>-2.3121001701999999</v>
      </c>
      <c r="F23" t="b">
        <f>TRUE()</f>
        <v>1</v>
      </c>
      <c r="G23" t="s">
        <v>61</v>
      </c>
    </row>
    <row r="24" spans="1:7">
      <c r="A24" s="1" t="s">
        <v>62</v>
      </c>
      <c r="B24" t="s">
        <v>63</v>
      </c>
      <c r="C24" t="s">
        <v>64</v>
      </c>
      <c r="D24" t="s">
        <v>65</v>
      </c>
      <c r="E24">
        <v>-2.2104559738999998</v>
      </c>
      <c r="F24" t="b">
        <f>TRUE()</f>
        <v>1</v>
      </c>
      <c r="G24" t="s">
        <v>66</v>
      </c>
    </row>
    <row r="25" spans="1:7">
      <c r="A25" s="1" t="s">
        <v>62</v>
      </c>
      <c r="B25" t="s">
        <v>63</v>
      </c>
      <c r="C25" t="s">
        <v>67</v>
      </c>
      <c r="D25" t="s">
        <v>68</v>
      </c>
      <c r="E25">
        <v>-2.1990202498000002</v>
      </c>
      <c r="F25" t="b">
        <f>TRUE()</f>
        <v>1</v>
      </c>
      <c r="G25" t="s">
        <v>69</v>
      </c>
    </row>
    <row r="26" spans="1:7">
      <c r="A26" s="1" t="s">
        <v>30</v>
      </c>
      <c r="B26" t="s">
        <v>31</v>
      </c>
      <c r="C26" t="s">
        <v>70</v>
      </c>
      <c r="D26" t="s">
        <v>71</v>
      </c>
      <c r="E26">
        <v>-2.1914879460000001</v>
      </c>
      <c r="F26" t="b">
        <f>TRUE()</f>
        <v>1</v>
      </c>
      <c r="G26" t="s">
        <v>34</v>
      </c>
    </row>
    <row r="27" spans="1:7">
      <c r="A27" s="1">
        <v>26.9</v>
      </c>
      <c r="B27" t="s">
        <v>10</v>
      </c>
      <c r="C27" t="s">
        <v>72</v>
      </c>
      <c r="D27" t="s">
        <v>73</v>
      </c>
      <c r="E27">
        <v>-2.1733128968000002</v>
      </c>
      <c r="F27" t="b">
        <f>TRUE()</f>
        <v>1</v>
      </c>
      <c r="G27" t="s">
        <v>74</v>
      </c>
    </row>
    <row r="28" spans="1:7">
      <c r="A28" s="1" t="s">
        <v>62</v>
      </c>
      <c r="B28" t="s">
        <v>63</v>
      </c>
      <c r="C28" t="s">
        <v>75</v>
      </c>
      <c r="D28" t="s">
        <v>76</v>
      </c>
      <c r="E28">
        <v>-2.1079822718000001</v>
      </c>
      <c r="F28" t="b">
        <f>TRUE()</f>
        <v>1</v>
      </c>
      <c r="G28" t="s">
        <v>77</v>
      </c>
    </row>
    <row r="29" spans="1:7">
      <c r="A29" s="1" t="s">
        <v>78</v>
      </c>
      <c r="B29" t="s">
        <v>79</v>
      </c>
      <c r="C29" t="s">
        <v>80</v>
      </c>
      <c r="D29" t="s">
        <v>81</v>
      </c>
      <c r="E29">
        <v>-2.0680855893999999</v>
      </c>
      <c r="F29" t="b">
        <f>TRUE()</f>
        <v>1</v>
      </c>
      <c r="G29" t="s">
        <v>82</v>
      </c>
    </row>
    <row r="30" spans="1:7">
      <c r="A30" s="1">
        <v>26.9</v>
      </c>
      <c r="B30" t="s">
        <v>10</v>
      </c>
      <c r="C30" t="s">
        <v>83</v>
      </c>
      <c r="D30" t="s">
        <v>84</v>
      </c>
      <c r="E30">
        <v>-2.030315023</v>
      </c>
      <c r="F30" t="b">
        <f>FALSE()</f>
        <v>0</v>
      </c>
      <c r="G30" t="s">
        <v>85</v>
      </c>
    </row>
    <row r="31" spans="1:7">
      <c r="A31" s="1" t="s">
        <v>30</v>
      </c>
      <c r="B31" t="s">
        <v>31</v>
      </c>
      <c r="C31" t="s">
        <v>86</v>
      </c>
      <c r="D31" t="s">
        <v>87</v>
      </c>
      <c r="E31">
        <v>-2.0298643426999998</v>
      </c>
      <c r="F31" t="b">
        <f>TRUE()</f>
        <v>1</v>
      </c>
      <c r="G31" t="s">
        <v>55</v>
      </c>
    </row>
    <row r="32" spans="1:7">
      <c r="A32" s="1">
        <v>21.2</v>
      </c>
      <c r="B32" t="s">
        <v>23</v>
      </c>
      <c r="C32" t="s">
        <v>88</v>
      </c>
      <c r="D32" t="s">
        <v>89</v>
      </c>
      <c r="E32">
        <v>-1.9259820109000001</v>
      </c>
      <c r="F32" t="b">
        <f>FALSE()</f>
        <v>0</v>
      </c>
      <c r="G32" t="s">
        <v>90</v>
      </c>
    </row>
    <row r="33" spans="1:7">
      <c r="A33" s="1">
        <v>26.9</v>
      </c>
      <c r="B33" t="s">
        <v>10</v>
      </c>
      <c r="C33" t="s">
        <v>91</v>
      </c>
      <c r="D33" t="s">
        <v>92</v>
      </c>
      <c r="E33">
        <v>-1.9108847275</v>
      </c>
      <c r="F33" t="b">
        <f>FALSE()</f>
        <v>0</v>
      </c>
      <c r="G33" t="s">
        <v>93</v>
      </c>
    </row>
    <row r="34" spans="1:7">
      <c r="A34" s="1" t="s">
        <v>30</v>
      </c>
      <c r="B34" t="s">
        <v>31</v>
      </c>
      <c r="C34" t="s">
        <v>94</v>
      </c>
      <c r="D34" t="s">
        <v>95</v>
      </c>
      <c r="E34">
        <v>-1.9104269209</v>
      </c>
      <c r="F34" t="b">
        <f>FALSE()</f>
        <v>0</v>
      </c>
      <c r="G34" t="s">
        <v>96</v>
      </c>
    </row>
    <row r="35" spans="1:7">
      <c r="A35" s="1">
        <v>21.2</v>
      </c>
      <c r="B35" t="s">
        <v>23</v>
      </c>
      <c r="C35" t="s">
        <v>97</v>
      </c>
      <c r="D35" t="s">
        <v>98</v>
      </c>
      <c r="E35">
        <v>-1.8610355607</v>
      </c>
      <c r="F35" t="b">
        <f>FALSE()</f>
        <v>0</v>
      </c>
      <c r="G35" t="s">
        <v>99</v>
      </c>
    </row>
    <row r="36" spans="1:7">
      <c r="A36" s="1" t="s">
        <v>62</v>
      </c>
      <c r="B36" t="s">
        <v>63</v>
      </c>
      <c r="C36" t="s">
        <v>100</v>
      </c>
      <c r="D36" t="s">
        <v>101</v>
      </c>
      <c r="E36">
        <v>-1.8155070897000001</v>
      </c>
      <c r="F36" t="b">
        <f>FALSE()</f>
        <v>0</v>
      </c>
      <c r="G36" t="s">
        <v>102</v>
      </c>
    </row>
    <row r="37" spans="1:7">
      <c r="A37" s="1">
        <v>21.2</v>
      </c>
      <c r="B37" t="s">
        <v>23</v>
      </c>
      <c r="C37" t="s">
        <v>103</v>
      </c>
      <c r="D37" t="s">
        <v>104</v>
      </c>
      <c r="E37">
        <v>-1.7769780326</v>
      </c>
      <c r="F37" t="b">
        <f>FALSE()</f>
        <v>0</v>
      </c>
      <c r="G37" t="s">
        <v>105</v>
      </c>
    </row>
    <row r="38" spans="1:7">
      <c r="A38" s="1">
        <v>26.9</v>
      </c>
      <c r="B38" t="s">
        <v>10</v>
      </c>
      <c r="C38" t="s">
        <v>106</v>
      </c>
      <c r="D38" t="s">
        <v>107</v>
      </c>
      <c r="E38">
        <v>-1.7522712643</v>
      </c>
      <c r="F38" t="b">
        <f>FALSE()</f>
        <v>0</v>
      </c>
      <c r="G38" t="s">
        <v>108</v>
      </c>
    </row>
    <row r="39" spans="1:7">
      <c r="A39" s="1" t="s">
        <v>62</v>
      </c>
      <c r="B39" t="s">
        <v>63</v>
      </c>
      <c r="C39" t="s">
        <v>109</v>
      </c>
      <c r="D39" t="s">
        <v>110</v>
      </c>
      <c r="E39">
        <v>-1.6959452021000001</v>
      </c>
      <c r="F39" t="b">
        <f>FALSE()</f>
        <v>0</v>
      </c>
      <c r="G39" t="s">
        <v>111</v>
      </c>
    </row>
    <row r="40" spans="1:7">
      <c r="A40" s="1">
        <v>26.9</v>
      </c>
      <c r="B40" t="s">
        <v>10</v>
      </c>
      <c r="C40" t="s">
        <v>112</v>
      </c>
      <c r="D40" t="s">
        <v>113</v>
      </c>
      <c r="E40">
        <v>-1.6913912115</v>
      </c>
      <c r="F40" t="b">
        <f>FALSE()</f>
        <v>0</v>
      </c>
      <c r="G40" t="s">
        <v>93</v>
      </c>
    </row>
    <row r="41" spans="1:7">
      <c r="A41" s="1">
        <v>26.9</v>
      </c>
      <c r="B41" t="s">
        <v>10</v>
      </c>
      <c r="C41" t="s">
        <v>114</v>
      </c>
      <c r="D41" t="s">
        <v>115</v>
      </c>
      <c r="E41">
        <v>-1.6298722675999999</v>
      </c>
      <c r="F41" t="b">
        <f>FALSE()</f>
        <v>0</v>
      </c>
      <c r="G41" t="s">
        <v>116</v>
      </c>
    </row>
    <row r="42" spans="1:7">
      <c r="A42" s="1" t="s">
        <v>30</v>
      </c>
      <c r="B42" t="s">
        <v>31</v>
      </c>
      <c r="C42" t="s">
        <v>117</v>
      </c>
      <c r="D42" t="s">
        <v>118</v>
      </c>
      <c r="E42">
        <v>-1.6264583612000001</v>
      </c>
      <c r="F42" t="b">
        <f>FALSE()</f>
        <v>0</v>
      </c>
      <c r="G42" t="s">
        <v>119</v>
      </c>
    </row>
    <row r="43" spans="1:7">
      <c r="A43" s="1">
        <v>26.9</v>
      </c>
      <c r="B43" t="s">
        <v>10</v>
      </c>
      <c r="C43" t="s">
        <v>120</v>
      </c>
      <c r="D43" t="s">
        <v>121</v>
      </c>
      <c r="E43">
        <v>-1.5610132092</v>
      </c>
      <c r="F43" t="b">
        <f>FALSE()</f>
        <v>0</v>
      </c>
      <c r="G43" t="s">
        <v>22</v>
      </c>
    </row>
    <row r="44" spans="1:7">
      <c r="A44" s="1">
        <v>26.9</v>
      </c>
      <c r="B44" t="s">
        <v>10</v>
      </c>
      <c r="C44" t="s">
        <v>122</v>
      </c>
      <c r="D44" t="s">
        <v>123</v>
      </c>
      <c r="E44">
        <v>-1.5594277271999999</v>
      </c>
      <c r="F44" t="b">
        <f>FALSE()</f>
        <v>0</v>
      </c>
      <c r="G44" t="s">
        <v>74</v>
      </c>
    </row>
    <row r="45" spans="1:7">
      <c r="A45" s="1">
        <v>21.2</v>
      </c>
      <c r="B45" t="s">
        <v>23</v>
      </c>
      <c r="C45" t="s">
        <v>124</v>
      </c>
      <c r="D45" t="s">
        <v>125</v>
      </c>
      <c r="E45">
        <v>-1.5376650542000001</v>
      </c>
      <c r="F45" t="b">
        <f>FALSE()</f>
        <v>0</v>
      </c>
      <c r="G45" t="s">
        <v>26</v>
      </c>
    </row>
    <row r="46" spans="1:7">
      <c r="A46" s="1" t="s">
        <v>30</v>
      </c>
      <c r="B46" t="s">
        <v>31</v>
      </c>
      <c r="C46" t="s">
        <v>126</v>
      </c>
      <c r="D46" t="s">
        <v>127</v>
      </c>
      <c r="E46">
        <v>-1.5315301139999999</v>
      </c>
      <c r="F46" t="b">
        <f>FALSE()</f>
        <v>0</v>
      </c>
      <c r="G46" t="s">
        <v>61</v>
      </c>
    </row>
    <row r="47" spans="1:7">
      <c r="A47" s="1" t="s">
        <v>62</v>
      </c>
      <c r="B47" t="s">
        <v>63</v>
      </c>
      <c r="C47" t="s">
        <v>128</v>
      </c>
      <c r="D47" t="s">
        <v>129</v>
      </c>
      <c r="E47">
        <v>-1.5226076500000001</v>
      </c>
      <c r="F47" t="b">
        <f>FALSE()</f>
        <v>0</v>
      </c>
      <c r="G47" t="s">
        <v>130</v>
      </c>
    </row>
    <row r="48" spans="1:7">
      <c r="A48" s="1" t="s">
        <v>62</v>
      </c>
      <c r="B48" t="s">
        <v>63</v>
      </c>
      <c r="C48" t="s">
        <v>131</v>
      </c>
      <c r="D48" t="s">
        <v>132</v>
      </c>
      <c r="E48">
        <v>-1.5126017536</v>
      </c>
      <c r="F48" t="b">
        <f>FALSE()</f>
        <v>0</v>
      </c>
      <c r="G48" t="s">
        <v>133</v>
      </c>
    </row>
    <row r="49" spans="1:7">
      <c r="A49" s="1">
        <v>26.9</v>
      </c>
      <c r="B49" t="s">
        <v>10</v>
      </c>
      <c r="C49" t="s">
        <v>134</v>
      </c>
      <c r="D49" t="s">
        <v>135</v>
      </c>
      <c r="E49">
        <v>-1.5020147138</v>
      </c>
      <c r="F49" t="b">
        <f>FALSE()</f>
        <v>0</v>
      </c>
      <c r="G49" t="s">
        <v>116</v>
      </c>
    </row>
    <row r="50" spans="1:7">
      <c r="A50" s="1" t="s">
        <v>62</v>
      </c>
      <c r="B50" t="s">
        <v>63</v>
      </c>
      <c r="C50" t="s">
        <v>136</v>
      </c>
      <c r="D50" t="s">
        <v>137</v>
      </c>
      <c r="E50">
        <v>-1.4937389243000001</v>
      </c>
      <c r="F50" t="b">
        <f>FALSE()</f>
        <v>0</v>
      </c>
      <c r="G50" t="s">
        <v>138</v>
      </c>
    </row>
    <row r="51" spans="1:7">
      <c r="A51" s="1">
        <v>26.9</v>
      </c>
      <c r="B51" t="s">
        <v>10</v>
      </c>
      <c r="C51" t="s">
        <v>139</v>
      </c>
      <c r="D51" t="s">
        <v>140</v>
      </c>
      <c r="E51">
        <v>-1.4913873061</v>
      </c>
      <c r="F51" t="b">
        <f>FALSE()</f>
        <v>0</v>
      </c>
      <c r="G51" t="s">
        <v>141</v>
      </c>
    </row>
    <row r="52" spans="1:7">
      <c r="A52" s="1">
        <v>26.9</v>
      </c>
      <c r="B52" t="s">
        <v>10</v>
      </c>
      <c r="C52" t="s">
        <v>142</v>
      </c>
      <c r="D52" t="s">
        <v>143</v>
      </c>
      <c r="E52">
        <v>-1.4860153052</v>
      </c>
      <c r="F52" t="b">
        <f>FALSE()</f>
        <v>0</v>
      </c>
      <c r="G52" t="s">
        <v>144</v>
      </c>
    </row>
    <row r="53" spans="1:7">
      <c r="A53" s="1" t="s">
        <v>62</v>
      </c>
      <c r="B53" t="s">
        <v>63</v>
      </c>
      <c r="C53" t="s">
        <v>145</v>
      </c>
      <c r="D53" t="s">
        <v>146</v>
      </c>
      <c r="E53">
        <v>-1.4680337049000001</v>
      </c>
      <c r="F53" t="b">
        <f>FALSE()</f>
        <v>0</v>
      </c>
      <c r="G53" t="s">
        <v>147</v>
      </c>
    </row>
    <row r="54" spans="1:7">
      <c r="A54" s="1" t="s">
        <v>62</v>
      </c>
      <c r="B54" t="s">
        <v>63</v>
      </c>
      <c r="C54" t="s">
        <v>148</v>
      </c>
      <c r="D54" t="s">
        <v>149</v>
      </c>
      <c r="E54">
        <v>-1.4576730657000001</v>
      </c>
      <c r="F54" t="b">
        <f>FALSE()</f>
        <v>0</v>
      </c>
      <c r="G54" t="s">
        <v>150</v>
      </c>
    </row>
    <row r="55" spans="1:7">
      <c r="A55" s="1">
        <v>26.9</v>
      </c>
      <c r="B55" t="s">
        <v>10</v>
      </c>
      <c r="C55" t="s">
        <v>151</v>
      </c>
      <c r="D55" t="s">
        <v>152</v>
      </c>
      <c r="E55">
        <v>-1.4331635457</v>
      </c>
      <c r="F55" t="b">
        <f>FALSE()</f>
        <v>0</v>
      </c>
      <c r="G55" t="s">
        <v>93</v>
      </c>
    </row>
    <row r="56" spans="1:7">
      <c r="A56" s="1">
        <v>26.9</v>
      </c>
      <c r="B56" t="s">
        <v>10</v>
      </c>
      <c r="C56" t="s">
        <v>153</v>
      </c>
      <c r="D56" t="s">
        <v>154</v>
      </c>
      <c r="E56">
        <v>-1.4331635457</v>
      </c>
      <c r="F56" t="b">
        <f>FALSE()</f>
        <v>0</v>
      </c>
      <c r="G56" t="s">
        <v>85</v>
      </c>
    </row>
    <row r="57" spans="1:7">
      <c r="A57" s="1">
        <v>21.2</v>
      </c>
      <c r="B57" t="s">
        <v>23</v>
      </c>
      <c r="C57" t="s">
        <v>155</v>
      </c>
      <c r="D57" t="s">
        <v>156</v>
      </c>
      <c r="E57">
        <v>-1.3923996112999999</v>
      </c>
      <c r="F57" t="b">
        <f>FALSE()</f>
        <v>0</v>
      </c>
      <c r="G57" t="s">
        <v>26</v>
      </c>
    </row>
    <row r="58" spans="1:7">
      <c r="A58" s="1">
        <v>21.2</v>
      </c>
      <c r="B58" t="s">
        <v>23</v>
      </c>
      <c r="C58" t="s">
        <v>157</v>
      </c>
      <c r="D58" t="s">
        <v>158</v>
      </c>
      <c r="E58">
        <v>-1.3850909738999999</v>
      </c>
      <c r="F58" t="b">
        <f>FALSE()</f>
        <v>0</v>
      </c>
      <c r="G58" t="s">
        <v>159</v>
      </c>
    </row>
    <row r="59" spans="1:7">
      <c r="A59" s="1">
        <v>21.2</v>
      </c>
      <c r="B59" t="s">
        <v>23</v>
      </c>
      <c r="C59" t="s">
        <v>160</v>
      </c>
      <c r="D59" t="s">
        <v>161</v>
      </c>
      <c r="E59">
        <v>-1.3838279763000001</v>
      </c>
      <c r="F59" t="b">
        <f>FALSE()</f>
        <v>0</v>
      </c>
      <c r="G59" t="s">
        <v>162</v>
      </c>
    </row>
    <row r="60" spans="1:7">
      <c r="A60" s="1">
        <v>21.2</v>
      </c>
      <c r="B60" t="s">
        <v>23</v>
      </c>
      <c r="C60" t="s">
        <v>163</v>
      </c>
      <c r="D60" t="s">
        <v>164</v>
      </c>
      <c r="E60">
        <v>-1.3769610537000001</v>
      </c>
      <c r="F60" t="b">
        <f>FALSE()</f>
        <v>0</v>
      </c>
      <c r="G60" t="s">
        <v>26</v>
      </c>
    </row>
    <row r="61" spans="1:7">
      <c r="A61" s="1" t="s">
        <v>62</v>
      </c>
      <c r="B61" t="s">
        <v>63</v>
      </c>
      <c r="C61" t="s">
        <v>165</v>
      </c>
      <c r="D61" t="s">
        <v>166</v>
      </c>
      <c r="E61">
        <v>-1.3649176624999999</v>
      </c>
      <c r="F61" t="b">
        <f>FALSE()</f>
        <v>0</v>
      </c>
      <c r="G61" t="s">
        <v>167</v>
      </c>
    </row>
    <row r="62" spans="1:7">
      <c r="A62" s="1">
        <v>26.9</v>
      </c>
      <c r="B62" t="s">
        <v>10</v>
      </c>
      <c r="C62" t="s">
        <v>168</v>
      </c>
      <c r="D62" t="s">
        <v>169</v>
      </c>
      <c r="E62">
        <v>-1.3551294084000001</v>
      </c>
      <c r="F62" t="b">
        <f>FALSE()</f>
        <v>0</v>
      </c>
      <c r="G62" t="s">
        <v>170</v>
      </c>
    </row>
    <row r="63" spans="1:7">
      <c r="A63" s="1">
        <v>21.2</v>
      </c>
      <c r="B63" t="s">
        <v>23</v>
      </c>
      <c r="C63" t="s">
        <v>171</v>
      </c>
      <c r="D63" t="s">
        <v>172</v>
      </c>
      <c r="E63">
        <v>-1.3066610642000001</v>
      </c>
      <c r="F63" t="b">
        <f>FALSE()</f>
        <v>0</v>
      </c>
      <c r="G63" t="s">
        <v>173</v>
      </c>
    </row>
    <row r="64" spans="1:7">
      <c r="A64" s="1">
        <v>26.9</v>
      </c>
      <c r="B64" t="s">
        <v>10</v>
      </c>
      <c r="C64" t="s">
        <v>174</v>
      </c>
      <c r="D64" t="s">
        <v>175</v>
      </c>
      <c r="E64">
        <v>-1.3028759506000001</v>
      </c>
      <c r="F64" t="b">
        <f>FALSE()</f>
        <v>0</v>
      </c>
      <c r="G64" t="s">
        <v>13</v>
      </c>
    </row>
    <row r="65" spans="1:7">
      <c r="A65" s="1" t="s">
        <v>30</v>
      </c>
      <c r="B65" t="s">
        <v>31</v>
      </c>
      <c r="C65" t="s">
        <v>176</v>
      </c>
      <c r="D65" t="s">
        <v>177</v>
      </c>
      <c r="E65">
        <v>-1.3010278996</v>
      </c>
      <c r="F65" t="b">
        <f>FALSE()</f>
        <v>0</v>
      </c>
      <c r="G65" t="s">
        <v>178</v>
      </c>
    </row>
    <row r="66" spans="1:7">
      <c r="A66" s="1" t="s">
        <v>30</v>
      </c>
      <c r="B66" t="s">
        <v>31</v>
      </c>
      <c r="C66" t="s">
        <v>179</v>
      </c>
      <c r="D66" t="s">
        <v>180</v>
      </c>
      <c r="E66">
        <v>-1.2974788749999999</v>
      </c>
      <c r="F66" t="b">
        <f>FALSE()</f>
        <v>0</v>
      </c>
      <c r="G66" t="s">
        <v>181</v>
      </c>
    </row>
    <row r="67" spans="1:7">
      <c r="A67" s="1">
        <v>26.9</v>
      </c>
      <c r="B67" t="s">
        <v>10</v>
      </c>
      <c r="C67" t="s">
        <v>182</v>
      </c>
      <c r="D67" t="s">
        <v>183</v>
      </c>
      <c r="E67">
        <v>-1.2823042251000001</v>
      </c>
      <c r="F67" t="b">
        <f>FALSE()</f>
        <v>0</v>
      </c>
      <c r="G67" t="s">
        <v>85</v>
      </c>
    </row>
    <row r="68" spans="1:7">
      <c r="A68" s="1" t="s">
        <v>30</v>
      </c>
      <c r="B68" t="s">
        <v>31</v>
      </c>
      <c r="C68" t="s">
        <v>184</v>
      </c>
      <c r="D68" t="s">
        <v>185</v>
      </c>
      <c r="E68">
        <v>-1.277294691</v>
      </c>
      <c r="F68" t="b">
        <f>FALSE()</f>
        <v>0</v>
      </c>
      <c r="G68" t="s">
        <v>61</v>
      </c>
    </row>
    <row r="69" spans="1:7">
      <c r="A69" s="1">
        <v>21.2</v>
      </c>
      <c r="B69" t="s">
        <v>23</v>
      </c>
      <c r="C69" t="s">
        <v>186</v>
      </c>
      <c r="D69" t="s">
        <v>187</v>
      </c>
      <c r="E69">
        <v>-1.2177015432</v>
      </c>
      <c r="F69" t="b">
        <f>FALSE()</f>
        <v>0</v>
      </c>
      <c r="G69" t="s">
        <v>188</v>
      </c>
    </row>
    <row r="70" spans="1:7">
      <c r="A70" s="1">
        <v>26.9</v>
      </c>
      <c r="B70" t="s">
        <v>10</v>
      </c>
      <c r="C70" t="s">
        <v>189</v>
      </c>
      <c r="D70" t="s">
        <v>190</v>
      </c>
      <c r="E70">
        <v>-1.2126768462999999</v>
      </c>
      <c r="F70" t="b">
        <f>FALSE()</f>
        <v>0</v>
      </c>
      <c r="G70" t="s">
        <v>144</v>
      </c>
    </row>
    <row r="71" spans="1:7">
      <c r="A71" s="1" t="s">
        <v>35</v>
      </c>
      <c r="B71" t="s">
        <v>36</v>
      </c>
      <c r="C71" t="s">
        <v>191</v>
      </c>
      <c r="D71" t="s">
        <v>192</v>
      </c>
      <c r="E71">
        <v>-1.2000586315999999</v>
      </c>
      <c r="F71" t="b">
        <f>FALSE()</f>
        <v>0</v>
      </c>
      <c r="G71" t="s">
        <v>39</v>
      </c>
    </row>
    <row r="72" spans="1:7">
      <c r="A72" s="1">
        <v>26.9</v>
      </c>
      <c r="B72" t="s">
        <v>10</v>
      </c>
      <c r="C72" t="s">
        <v>193</v>
      </c>
      <c r="D72" t="s">
        <v>194</v>
      </c>
      <c r="E72">
        <v>-1.1943029546999999</v>
      </c>
      <c r="F72" t="b">
        <f>FALSE()</f>
        <v>0</v>
      </c>
      <c r="G72" t="s">
        <v>93</v>
      </c>
    </row>
    <row r="73" spans="1:7">
      <c r="A73" s="1" t="s">
        <v>195</v>
      </c>
      <c r="B73" t="s">
        <v>196</v>
      </c>
      <c r="C73" t="s">
        <v>197</v>
      </c>
      <c r="D73" t="s">
        <v>198</v>
      </c>
      <c r="E73">
        <v>-1.1914062513999999</v>
      </c>
      <c r="F73" t="b">
        <f>FALSE()</f>
        <v>0</v>
      </c>
      <c r="G73" t="s">
        <v>199</v>
      </c>
    </row>
    <row r="74" spans="1:7">
      <c r="A74" s="1">
        <v>26.9</v>
      </c>
      <c r="B74" t="s">
        <v>10</v>
      </c>
      <c r="C74" t="s">
        <v>200</v>
      </c>
      <c r="D74" t="s">
        <v>201</v>
      </c>
      <c r="E74">
        <v>-1.1847485310999999</v>
      </c>
      <c r="F74" t="b">
        <f>FALSE()</f>
        <v>0</v>
      </c>
      <c r="G74" t="s">
        <v>202</v>
      </c>
    </row>
    <row r="75" spans="1:7">
      <c r="A75" s="1">
        <v>26.9</v>
      </c>
      <c r="B75" t="s">
        <v>10</v>
      </c>
      <c r="C75" t="s">
        <v>203</v>
      </c>
      <c r="D75" t="s">
        <v>204</v>
      </c>
      <c r="E75">
        <v>-1.1798730733</v>
      </c>
      <c r="F75" t="b">
        <f>FALSE()</f>
        <v>0</v>
      </c>
      <c r="G75" t="s">
        <v>141</v>
      </c>
    </row>
    <row r="76" spans="1:7">
      <c r="A76" s="1">
        <v>21.2</v>
      </c>
      <c r="B76" t="s">
        <v>23</v>
      </c>
      <c r="C76" t="s">
        <v>205</v>
      </c>
      <c r="D76" t="s">
        <v>206</v>
      </c>
      <c r="E76">
        <v>-1.1539321506</v>
      </c>
      <c r="F76" t="b">
        <f>FALSE()</f>
        <v>0</v>
      </c>
      <c r="G76" t="s">
        <v>159</v>
      </c>
    </row>
    <row r="77" spans="1:7">
      <c r="A77" s="1" t="s">
        <v>62</v>
      </c>
      <c r="B77" t="s">
        <v>63</v>
      </c>
      <c r="C77" t="s">
        <v>207</v>
      </c>
      <c r="D77" t="s">
        <v>208</v>
      </c>
      <c r="E77">
        <v>-1.1538224869</v>
      </c>
      <c r="F77" t="b">
        <f>FALSE()</f>
        <v>0</v>
      </c>
      <c r="G77" t="s">
        <v>209</v>
      </c>
    </row>
    <row r="78" spans="1:7">
      <c r="A78" s="1">
        <v>26.9</v>
      </c>
      <c r="B78" t="s">
        <v>10</v>
      </c>
      <c r="C78" t="s">
        <v>210</v>
      </c>
      <c r="D78" t="s">
        <v>211</v>
      </c>
      <c r="E78">
        <v>-1.1337467485999999</v>
      </c>
      <c r="F78" t="b">
        <f>FALSE()</f>
        <v>0</v>
      </c>
      <c r="G78" t="s">
        <v>212</v>
      </c>
    </row>
    <row r="79" spans="1:7">
      <c r="A79" s="1">
        <v>26.9</v>
      </c>
      <c r="B79" t="s">
        <v>10</v>
      </c>
      <c r="C79" t="s">
        <v>213</v>
      </c>
      <c r="D79" t="s">
        <v>214</v>
      </c>
      <c r="E79">
        <v>-1.1309655709999999</v>
      </c>
      <c r="F79" t="b">
        <f>FALSE()</f>
        <v>0</v>
      </c>
      <c r="G79" t="s">
        <v>170</v>
      </c>
    </row>
    <row r="80" spans="1:7">
      <c r="A80" s="1">
        <v>21.2</v>
      </c>
      <c r="B80" t="s">
        <v>23</v>
      </c>
      <c r="C80" t="s">
        <v>215</v>
      </c>
      <c r="D80" t="s">
        <v>216</v>
      </c>
      <c r="E80">
        <v>-1.1204108294999999</v>
      </c>
      <c r="F80" t="b">
        <f>FALSE()</f>
        <v>0</v>
      </c>
      <c r="G80" t="s">
        <v>162</v>
      </c>
    </row>
    <row r="81" spans="1:7">
      <c r="A81" s="1">
        <v>26.9</v>
      </c>
      <c r="B81" t="s">
        <v>10</v>
      </c>
      <c r="C81" t="s">
        <v>217</v>
      </c>
      <c r="D81" t="s">
        <v>218</v>
      </c>
      <c r="E81">
        <v>-1.1170339582</v>
      </c>
      <c r="F81" t="b">
        <f>FALSE()</f>
        <v>0</v>
      </c>
      <c r="G81" t="s">
        <v>116</v>
      </c>
    </row>
    <row r="82" spans="1:7">
      <c r="A82" s="1">
        <v>26.9</v>
      </c>
      <c r="B82" t="s">
        <v>10</v>
      </c>
      <c r="C82" t="s">
        <v>219</v>
      </c>
      <c r="D82" t="s">
        <v>220</v>
      </c>
      <c r="E82">
        <v>-1.0795257876</v>
      </c>
      <c r="F82" t="b">
        <f>FALSE()</f>
        <v>0</v>
      </c>
      <c r="G82" t="s">
        <v>13</v>
      </c>
    </row>
    <row r="83" spans="1:7">
      <c r="A83" s="1" t="s">
        <v>30</v>
      </c>
      <c r="B83" t="s">
        <v>31</v>
      </c>
      <c r="C83" t="s">
        <v>221</v>
      </c>
      <c r="D83" t="s">
        <v>222</v>
      </c>
      <c r="E83">
        <v>-1.0739885857</v>
      </c>
      <c r="F83" t="b">
        <f>FALSE()</f>
        <v>0</v>
      </c>
      <c r="G83" t="s">
        <v>223</v>
      </c>
    </row>
    <row r="84" spans="1:7">
      <c r="A84" s="1" t="s">
        <v>224</v>
      </c>
      <c r="B84" t="s">
        <v>225</v>
      </c>
      <c r="C84" t="s">
        <v>226</v>
      </c>
      <c r="D84" t="s">
        <v>227</v>
      </c>
      <c r="E84">
        <v>-1.0690839154</v>
      </c>
      <c r="F84" t="b">
        <f>FALSE()</f>
        <v>0</v>
      </c>
      <c r="G84" t="s">
        <v>228</v>
      </c>
    </row>
    <row r="85" spans="1:7">
      <c r="A85" s="1">
        <v>21.2</v>
      </c>
      <c r="B85" t="s">
        <v>23</v>
      </c>
      <c r="C85" t="s">
        <v>229</v>
      </c>
      <c r="D85" t="s">
        <v>230</v>
      </c>
      <c r="E85">
        <v>-1.056340372</v>
      </c>
      <c r="F85" t="b">
        <f>FALSE()</f>
        <v>0</v>
      </c>
      <c r="G85" t="s">
        <v>105</v>
      </c>
    </row>
    <row r="86" spans="1:7">
      <c r="A86" s="1">
        <v>21.2</v>
      </c>
      <c r="B86" t="s">
        <v>23</v>
      </c>
      <c r="C86" t="s">
        <v>231</v>
      </c>
      <c r="D86" t="s">
        <v>232</v>
      </c>
      <c r="E86">
        <v>-1.0323635710000001</v>
      </c>
      <c r="F86" t="b">
        <f>FALSE()</f>
        <v>0</v>
      </c>
      <c r="G86" t="s">
        <v>105</v>
      </c>
    </row>
    <row r="87" spans="1:7">
      <c r="A87" s="1">
        <v>26.9</v>
      </c>
      <c r="B87" t="s">
        <v>10</v>
      </c>
      <c r="C87" t="s">
        <v>233</v>
      </c>
      <c r="D87" t="s">
        <v>234</v>
      </c>
      <c r="E87">
        <v>-1.0135828727</v>
      </c>
      <c r="F87" t="b">
        <f>FALSE()</f>
        <v>0</v>
      </c>
      <c r="G87" t="s">
        <v>74</v>
      </c>
    </row>
    <row r="88" spans="1:7">
      <c r="A88" s="1">
        <v>26.9</v>
      </c>
      <c r="B88" t="s">
        <v>10</v>
      </c>
      <c r="C88" t="s">
        <v>235</v>
      </c>
      <c r="D88" t="s">
        <v>236</v>
      </c>
      <c r="E88">
        <v>0</v>
      </c>
      <c r="F88" t="b">
        <f>FALSE()</f>
        <v>0</v>
      </c>
      <c r="G88" t="s">
        <v>237</v>
      </c>
    </row>
    <row r="89" spans="1:7">
      <c r="A89" s="1">
        <v>26.9</v>
      </c>
      <c r="B89" t="s">
        <v>10</v>
      </c>
      <c r="C89" t="s">
        <v>238</v>
      </c>
      <c r="D89" t="s">
        <v>239</v>
      </c>
      <c r="E89">
        <v>0</v>
      </c>
      <c r="F89" t="b">
        <f>FALSE()</f>
        <v>0</v>
      </c>
      <c r="G89" t="s">
        <v>93</v>
      </c>
    </row>
    <row r="90" spans="1:7">
      <c r="A90" s="1">
        <v>26.9</v>
      </c>
      <c r="B90" t="s">
        <v>10</v>
      </c>
      <c r="C90" t="s">
        <v>240</v>
      </c>
      <c r="D90" t="s">
        <v>241</v>
      </c>
      <c r="E90">
        <v>0</v>
      </c>
      <c r="F90" t="b">
        <f>FALSE()</f>
        <v>0</v>
      </c>
      <c r="G90" t="s">
        <v>93</v>
      </c>
    </row>
    <row r="91" spans="1:7">
      <c r="A91" s="1">
        <v>26.9</v>
      </c>
      <c r="B91" t="s">
        <v>10</v>
      </c>
      <c r="C91" t="s">
        <v>242</v>
      </c>
      <c r="D91" t="s">
        <v>243</v>
      </c>
      <c r="E91">
        <v>0</v>
      </c>
      <c r="F91" t="b">
        <f>FALSE()</f>
        <v>0</v>
      </c>
      <c r="G91" t="s">
        <v>244</v>
      </c>
    </row>
    <row r="92" spans="1:7">
      <c r="A92" s="1">
        <v>26.9</v>
      </c>
      <c r="B92" t="s">
        <v>10</v>
      </c>
      <c r="C92" t="s">
        <v>245</v>
      </c>
      <c r="D92" t="s">
        <v>246</v>
      </c>
      <c r="E92">
        <v>0</v>
      </c>
      <c r="F92" t="b">
        <f>FALSE()</f>
        <v>0</v>
      </c>
      <c r="G92" t="s">
        <v>13</v>
      </c>
    </row>
    <row r="93" spans="1:7">
      <c r="A93" s="1">
        <v>26.9</v>
      </c>
      <c r="B93" t="s">
        <v>10</v>
      </c>
      <c r="C93" t="s">
        <v>247</v>
      </c>
      <c r="D93" t="s">
        <v>248</v>
      </c>
      <c r="E93">
        <v>0</v>
      </c>
      <c r="F93" t="b">
        <f>FALSE()</f>
        <v>0</v>
      </c>
      <c r="G93" t="s">
        <v>249</v>
      </c>
    </row>
    <row r="94" spans="1:7">
      <c r="A94" s="1">
        <v>26.9</v>
      </c>
      <c r="B94" t="s">
        <v>10</v>
      </c>
      <c r="C94" t="s">
        <v>250</v>
      </c>
      <c r="D94" t="s">
        <v>251</v>
      </c>
      <c r="E94">
        <v>0</v>
      </c>
      <c r="F94" t="b">
        <f>FALSE()</f>
        <v>0</v>
      </c>
      <c r="G94" t="s">
        <v>252</v>
      </c>
    </row>
    <row r="95" spans="1:7">
      <c r="A95" s="1">
        <v>26.9</v>
      </c>
      <c r="B95" t="s">
        <v>10</v>
      </c>
      <c r="C95" t="s">
        <v>253</v>
      </c>
      <c r="D95" t="s">
        <v>254</v>
      </c>
      <c r="E95">
        <v>0</v>
      </c>
      <c r="F95" t="b">
        <f>FALSE()</f>
        <v>0</v>
      </c>
      <c r="G95" t="s">
        <v>255</v>
      </c>
    </row>
    <row r="96" spans="1:7">
      <c r="A96" s="1">
        <v>26.9</v>
      </c>
      <c r="B96" t="s">
        <v>10</v>
      </c>
      <c r="C96" t="s">
        <v>256</v>
      </c>
      <c r="D96" t="s">
        <v>257</v>
      </c>
      <c r="E96">
        <v>0</v>
      </c>
      <c r="F96" t="b">
        <f>FALSE()</f>
        <v>0</v>
      </c>
      <c r="G96" t="s">
        <v>13</v>
      </c>
    </row>
    <row r="97" spans="1:7">
      <c r="A97" s="1">
        <v>21.2</v>
      </c>
      <c r="B97" t="s">
        <v>23</v>
      </c>
      <c r="C97" t="s">
        <v>258</v>
      </c>
      <c r="D97" t="s">
        <v>259</v>
      </c>
      <c r="E97">
        <v>0</v>
      </c>
      <c r="F97" t="b">
        <f>FALSE()</f>
        <v>0</v>
      </c>
      <c r="G97" t="s">
        <v>188</v>
      </c>
    </row>
    <row r="98" spans="1:7">
      <c r="A98" s="1">
        <v>21.2</v>
      </c>
      <c r="B98" t="s">
        <v>23</v>
      </c>
      <c r="C98" t="s">
        <v>260</v>
      </c>
      <c r="D98" t="s">
        <v>261</v>
      </c>
      <c r="E98">
        <v>0</v>
      </c>
      <c r="F98" t="b">
        <f>FALSE()</f>
        <v>0</v>
      </c>
      <c r="G98" t="s">
        <v>159</v>
      </c>
    </row>
    <row r="99" spans="1:7">
      <c r="A99" s="1" t="s">
        <v>62</v>
      </c>
      <c r="B99" t="s">
        <v>63</v>
      </c>
      <c r="C99" t="s">
        <v>262</v>
      </c>
      <c r="D99" t="s">
        <v>263</v>
      </c>
      <c r="E99">
        <v>0</v>
      </c>
      <c r="F99" t="b">
        <f>FALSE()</f>
        <v>0</v>
      </c>
      <c r="G99" t="s">
        <v>264</v>
      </c>
    </row>
    <row r="100" spans="1:7">
      <c r="A100" s="1" t="s">
        <v>62</v>
      </c>
      <c r="B100" t="s">
        <v>63</v>
      </c>
      <c r="C100" t="s">
        <v>265</v>
      </c>
      <c r="D100" t="s">
        <v>266</v>
      </c>
      <c r="E100">
        <v>0</v>
      </c>
      <c r="F100" t="b">
        <f>FALSE()</f>
        <v>0</v>
      </c>
      <c r="G100" t="s">
        <v>267</v>
      </c>
    </row>
    <row r="101" spans="1:7">
      <c r="A101" s="1" t="s">
        <v>62</v>
      </c>
      <c r="B101" t="s">
        <v>63</v>
      </c>
      <c r="C101" t="s">
        <v>268</v>
      </c>
      <c r="D101" t="s">
        <v>269</v>
      </c>
      <c r="E101">
        <v>0</v>
      </c>
      <c r="F101" t="b">
        <f>FALSE()</f>
        <v>0</v>
      </c>
      <c r="G101" t="s">
        <v>167</v>
      </c>
    </row>
    <row r="102" spans="1:7">
      <c r="A102" s="1" t="s">
        <v>62</v>
      </c>
      <c r="B102" t="s">
        <v>63</v>
      </c>
      <c r="C102" t="s">
        <v>270</v>
      </c>
      <c r="D102" t="s">
        <v>271</v>
      </c>
      <c r="E102">
        <v>0</v>
      </c>
      <c r="F102" t="b">
        <f>FALSE()</f>
        <v>0</v>
      </c>
      <c r="G102" t="s">
        <v>209</v>
      </c>
    </row>
    <row r="103" spans="1:7">
      <c r="A103" s="1" t="s">
        <v>35</v>
      </c>
      <c r="B103" t="s">
        <v>36</v>
      </c>
      <c r="C103" t="s">
        <v>272</v>
      </c>
      <c r="D103" t="s">
        <v>273</v>
      </c>
      <c r="E103">
        <v>0</v>
      </c>
      <c r="F103" t="b">
        <f>FALSE()</f>
        <v>0</v>
      </c>
      <c r="G103" t="s">
        <v>274</v>
      </c>
    </row>
    <row r="104" spans="1:7">
      <c r="A104" s="1" t="s">
        <v>224</v>
      </c>
      <c r="B104" t="s">
        <v>225</v>
      </c>
      <c r="C104" t="s">
        <v>275</v>
      </c>
      <c r="D104" t="s">
        <v>276</v>
      </c>
      <c r="E104">
        <v>0</v>
      </c>
      <c r="F104" t="b">
        <f>FALSE()</f>
        <v>0</v>
      </c>
      <c r="G104" t="s">
        <v>228</v>
      </c>
    </row>
    <row r="105" spans="1:7">
      <c r="A105" s="1" t="s">
        <v>30</v>
      </c>
      <c r="B105" t="s">
        <v>31</v>
      </c>
      <c r="C105" t="s">
        <v>277</v>
      </c>
      <c r="D105" t="s">
        <v>278</v>
      </c>
      <c r="E105">
        <v>0</v>
      </c>
      <c r="F105" t="b">
        <f>FALSE()</f>
        <v>0</v>
      </c>
      <c r="G105" t="s">
        <v>279</v>
      </c>
    </row>
    <row r="106" spans="1:7">
      <c r="A106" s="1">
        <v>21.2</v>
      </c>
      <c r="B106" t="s">
        <v>23</v>
      </c>
      <c r="C106" t="s">
        <v>280</v>
      </c>
      <c r="D106" t="s">
        <v>281</v>
      </c>
      <c r="E106">
        <v>1.0405856919000001</v>
      </c>
      <c r="F106" t="b">
        <f>FALSE()</f>
        <v>0</v>
      </c>
      <c r="G106" t="s">
        <v>282</v>
      </c>
    </row>
    <row r="107" spans="1:7">
      <c r="A107" s="1">
        <v>26.9</v>
      </c>
      <c r="B107" t="s">
        <v>10</v>
      </c>
      <c r="C107" t="s">
        <v>283</v>
      </c>
      <c r="D107" t="s">
        <v>284</v>
      </c>
      <c r="E107">
        <v>1.0466356086999999</v>
      </c>
      <c r="F107" t="b">
        <f>FALSE()</f>
        <v>0</v>
      </c>
      <c r="G107" t="s">
        <v>252</v>
      </c>
    </row>
    <row r="108" spans="1:7">
      <c r="A108" s="1">
        <v>26.9</v>
      </c>
      <c r="B108" t="s">
        <v>10</v>
      </c>
      <c r="C108" t="s">
        <v>285</v>
      </c>
      <c r="D108" t="s">
        <v>286</v>
      </c>
      <c r="E108">
        <v>1.0466356086999999</v>
      </c>
      <c r="F108" t="b">
        <f>FALSE()</f>
        <v>0</v>
      </c>
      <c r="G108" t="s">
        <v>13</v>
      </c>
    </row>
    <row r="109" spans="1:7">
      <c r="A109" s="1">
        <v>26.9</v>
      </c>
      <c r="B109" t="s">
        <v>10</v>
      </c>
      <c r="C109" t="s">
        <v>287</v>
      </c>
      <c r="D109" t="s">
        <v>288</v>
      </c>
      <c r="E109">
        <v>1.0466356086999999</v>
      </c>
      <c r="F109" t="b">
        <f>FALSE()</f>
        <v>0</v>
      </c>
      <c r="G109" t="s">
        <v>85</v>
      </c>
    </row>
    <row r="110" spans="1:7">
      <c r="A110" s="1">
        <v>21.2</v>
      </c>
      <c r="B110" t="s">
        <v>23</v>
      </c>
      <c r="C110" t="s">
        <v>289</v>
      </c>
      <c r="D110" t="s">
        <v>290</v>
      </c>
      <c r="E110">
        <v>1.0520726767999999</v>
      </c>
      <c r="F110" t="b">
        <f>FALSE()</f>
        <v>0</v>
      </c>
      <c r="G110" t="s">
        <v>159</v>
      </c>
    </row>
    <row r="111" spans="1:7">
      <c r="A111" s="1" t="s">
        <v>62</v>
      </c>
      <c r="B111" t="s">
        <v>63</v>
      </c>
      <c r="C111" t="s">
        <v>291</v>
      </c>
      <c r="D111" t="s">
        <v>292</v>
      </c>
      <c r="E111">
        <v>1.0971628449999999</v>
      </c>
      <c r="F111" t="b">
        <f>FALSE()</f>
        <v>0</v>
      </c>
      <c r="G111" t="s">
        <v>167</v>
      </c>
    </row>
    <row r="112" spans="1:7">
      <c r="A112" s="1">
        <v>26.9</v>
      </c>
      <c r="B112" t="s">
        <v>10</v>
      </c>
      <c r="C112" t="s">
        <v>293</v>
      </c>
      <c r="D112" t="s">
        <v>294</v>
      </c>
      <c r="E112">
        <v>1.1017216934</v>
      </c>
      <c r="F112" t="b">
        <f>FALSE()</f>
        <v>0</v>
      </c>
      <c r="G112" t="s">
        <v>13</v>
      </c>
    </row>
    <row r="113" spans="1:7">
      <c r="A113" s="1">
        <v>26.9</v>
      </c>
      <c r="B113" t="s">
        <v>10</v>
      </c>
      <c r="C113" t="s">
        <v>295</v>
      </c>
      <c r="D113" t="s">
        <v>296</v>
      </c>
      <c r="E113">
        <v>1.1019932077000001</v>
      </c>
      <c r="F113" t="b">
        <f>FALSE()</f>
        <v>0</v>
      </c>
      <c r="G113" t="s">
        <v>85</v>
      </c>
    </row>
    <row r="114" spans="1:7">
      <c r="A114" s="1">
        <v>26.9</v>
      </c>
      <c r="B114" t="s">
        <v>10</v>
      </c>
      <c r="C114" t="s">
        <v>297</v>
      </c>
      <c r="D114" t="s">
        <v>298</v>
      </c>
      <c r="E114">
        <v>1.1036157708000001</v>
      </c>
      <c r="F114" t="b">
        <f>FALSE()</f>
        <v>0</v>
      </c>
      <c r="G114" t="s">
        <v>170</v>
      </c>
    </row>
    <row r="115" spans="1:7">
      <c r="A115" s="1" t="s">
        <v>62</v>
      </c>
      <c r="B115" t="s">
        <v>63</v>
      </c>
      <c r="C115" t="s">
        <v>299</v>
      </c>
      <c r="D115" t="s">
        <v>300</v>
      </c>
      <c r="E115">
        <v>1.1091331243</v>
      </c>
      <c r="F115" t="b">
        <f>FALSE()</f>
        <v>0</v>
      </c>
      <c r="G115" t="s">
        <v>301</v>
      </c>
    </row>
    <row r="116" spans="1:7">
      <c r="A116" s="1">
        <v>26.9</v>
      </c>
      <c r="B116" t="s">
        <v>10</v>
      </c>
      <c r="C116" t="s">
        <v>302</v>
      </c>
      <c r="D116" t="s">
        <v>303</v>
      </c>
      <c r="E116">
        <v>1.123218702</v>
      </c>
      <c r="F116" t="b">
        <f>FALSE()</f>
        <v>0</v>
      </c>
      <c r="G116" t="s">
        <v>304</v>
      </c>
    </row>
    <row r="117" spans="1:7">
      <c r="A117" s="1" t="s">
        <v>30</v>
      </c>
      <c r="B117" t="s">
        <v>31</v>
      </c>
      <c r="C117" t="s">
        <v>305</v>
      </c>
      <c r="D117" t="s">
        <v>306</v>
      </c>
      <c r="E117">
        <v>1.1244801317999999</v>
      </c>
      <c r="F117" t="b">
        <f>FALSE()</f>
        <v>0</v>
      </c>
      <c r="G117" t="s">
        <v>307</v>
      </c>
    </row>
    <row r="118" spans="1:7">
      <c r="A118" s="1" t="s">
        <v>30</v>
      </c>
      <c r="B118" t="s">
        <v>31</v>
      </c>
      <c r="C118" t="s">
        <v>308</v>
      </c>
      <c r="D118" t="s">
        <v>309</v>
      </c>
      <c r="E118">
        <v>1.1284918862</v>
      </c>
      <c r="F118" t="b">
        <f>FALSE()</f>
        <v>0</v>
      </c>
      <c r="G118" t="s">
        <v>178</v>
      </c>
    </row>
    <row r="119" spans="1:7">
      <c r="A119" s="1">
        <v>26.9</v>
      </c>
      <c r="B119" t="s">
        <v>10</v>
      </c>
      <c r="C119" t="s">
        <v>310</v>
      </c>
      <c r="D119" t="s">
        <v>311</v>
      </c>
      <c r="E119">
        <v>1.1346703794999999</v>
      </c>
      <c r="F119" t="b">
        <f>FALSE()</f>
        <v>0</v>
      </c>
      <c r="G119" t="s">
        <v>85</v>
      </c>
    </row>
    <row r="120" spans="1:7">
      <c r="A120" s="1" t="s">
        <v>62</v>
      </c>
      <c r="B120" t="s">
        <v>63</v>
      </c>
      <c r="C120" t="s">
        <v>312</v>
      </c>
      <c r="D120" t="s">
        <v>313</v>
      </c>
      <c r="E120">
        <v>1.1362163913000001</v>
      </c>
      <c r="F120" t="b">
        <f>FALSE()</f>
        <v>0</v>
      </c>
      <c r="G120" t="s">
        <v>314</v>
      </c>
    </row>
    <row r="121" spans="1:7">
      <c r="A121" s="1" t="s">
        <v>62</v>
      </c>
      <c r="B121" t="s">
        <v>63</v>
      </c>
      <c r="C121" t="s">
        <v>315</v>
      </c>
      <c r="D121" t="s">
        <v>316</v>
      </c>
      <c r="E121">
        <v>1.1372720944000001</v>
      </c>
      <c r="F121" t="b">
        <f>FALSE()</f>
        <v>0</v>
      </c>
      <c r="G121" t="s">
        <v>317</v>
      </c>
    </row>
    <row r="122" spans="1:7">
      <c r="A122" s="1">
        <v>21.2</v>
      </c>
      <c r="B122" t="s">
        <v>23</v>
      </c>
      <c r="C122" t="s">
        <v>318</v>
      </c>
      <c r="D122" t="s">
        <v>319</v>
      </c>
      <c r="E122">
        <v>1.1507414597000001</v>
      </c>
      <c r="F122" t="b">
        <f>FALSE()</f>
        <v>0</v>
      </c>
      <c r="G122" t="s">
        <v>320</v>
      </c>
    </row>
    <row r="123" spans="1:7">
      <c r="A123" s="1" t="s">
        <v>30</v>
      </c>
      <c r="B123" t="s">
        <v>31</v>
      </c>
      <c r="C123" t="s">
        <v>321</v>
      </c>
      <c r="D123" t="s">
        <v>322</v>
      </c>
      <c r="E123">
        <v>1.1631555886</v>
      </c>
      <c r="F123" t="b">
        <f>FALSE()</f>
        <v>0</v>
      </c>
      <c r="G123" t="s">
        <v>55</v>
      </c>
    </row>
    <row r="124" spans="1:7">
      <c r="A124" s="1">
        <v>26.9</v>
      </c>
      <c r="B124" t="s">
        <v>10</v>
      </c>
      <c r="C124" t="s">
        <v>323</v>
      </c>
      <c r="D124" t="s">
        <v>324</v>
      </c>
      <c r="E124">
        <v>1.1745909907000001</v>
      </c>
      <c r="F124" t="b">
        <f>FALSE()</f>
        <v>0</v>
      </c>
      <c r="G124" t="s">
        <v>325</v>
      </c>
    </row>
    <row r="125" spans="1:7">
      <c r="A125" s="1">
        <v>26.9</v>
      </c>
      <c r="B125" t="s">
        <v>10</v>
      </c>
      <c r="C125" t="s">
        <v>326</v>
      </c>
      <c r="D125" t="s">
        <v>327</v>
      </c>
      <c r="E125">
        <v>1.1961549814000001</v>
      </c>
      <c r="F125" t="b">
        <f>FALSE()</f>
        <v>0</v>
      </c>
      <c r="G125" t="s">
        <v>16</v>
      </c>
    </row>
    <row r="126" spans="1:7">
      <c r="A126" s="1" t="s">
        <v>30</v>
      </c>
      <c r="B126" t="s">
        <v>31</v>
      </c>
      <c r="C126" t="s">
        <v>328</v>
      </c>
      <c r="D126" t="s">
        <v>329</v>
      </c>
      <c r="E126">
        <v>1.2080561140999999</v>
      </c>
      <c r="F126" t="b">
        <f>FALSE()</f>
        <v>0</v>
      </c>
      <c r="G126" t="s">
        <v>61</v>
      </c>
    </row>
    <row r="127" spans="1:7">
      <c r="A127" s="1">
        <v>26.9</v>
      </c>
      <c r="B127" t="s">
        <v>10</v>
      </c>
      <c r="C127" t="s">
        <v>330</v>
      </c>
      <c r="D127" t="s">
        <v>331</v>
      </c>
      <c r="E127">
        <v>1.2097895268000001</v>
      </c>
      <c r="F127" t="b">
        <f>FALSE()</f>
        <v>0</v>
      </c>
      <c r="G127" t="s">
        <v>141</v>
      </c>
    </row>
    <row r="128" spans="1:7">
      <c r="A128" s="1" t="s">
        <v>62</v>
      </c>
      <c r="B128" t="s">
        <v>63</v>
      </c>
      <c r="C128" t="s">
        <v>332</v>
      </c>
      <c r="D128" t="s">
        <v>333</v>
      </c>
      <c r="E128">
        <v>1.2167389102999999</v>
      </c>
      <c r="F128" t="b">
        <f>FALSE()</f>
        <v>0</v>
      </c>
      <c r="G128" t="s">
        <v>69</v>
      </c>
    </row>
    <row r="129" spans="1:7">
      <c r="A129" s="1">
        <v>21.2</v>
      </c>
      <c r="B129" t="s">
        <v>23</v>
      </c>
      <c r="C129" t="s">
        <v>334</v>
      </c>
      <c r="D129" t="s">
        <v>335</v>
      </c>
      <c r="E129">
        <v>1.2192420849000001</v>
      </c>
      <c r="F129" t="b">
        <f>FALSE()</f>
        <v>0</v>
      </c>
      <c r="G129" t="s">
        <v>188</v>
      </c>
    </row>
    <row r="130" spans="1:7">
      <c r="A130" s="1">
        <v>21.2</v>
      </c>
      <c r="B130" t="s">
        <v>23</v>
      </c>
      <c r="C130" t="s">
        <v>336</v>
      </c>
      <c r="D130" t="s">
        <v>337</v>
      </c>
      <c r="E130">
        <v>1.2264800373</v>
      </c>
      <c r="F130" t="b">
        <f>FALSE()</f>
        <v>0</v>
      </c>
      <c r="G130" t="s">
        <v>338</v>
      </c>
    </row>
    <row r="131" spans="1:7">
      <c r="A131" s="1">
        <v>26.9</v>
      </c>
      <c r="B131" t="s">
        <v>10</v>
      </c>
      <c r="C131" t="s">
        <v>339</v>
      </c>
      <c r="D131" t="s">
        <v>340</v>
      </c>
      <c r="E131">
        <v>1.2266862099</v>
      </c>
      <c r="F131" t="b">
        <f>FALSE()</f>
        <v>0</v>
      </c>
      <c r="G131" t="s">
        <v>170</v>
      </c>
    </row>
    <row r="132" spans="1:7">
      <c r="A132" s="1">
        <v>21.2</v>
      </c>
      <c r="B132" t="s">
        <v>23</v>
      </c>
      <c r="C132" t="s">
        <v>341</v>
      </c>
      <c r="D132" t="s">
        <v>342</v>
      </c>
      <c r="E132">
        <v>1.2402139815</v>
      </c>
      <c r="F132" t="b">
        <f>FALSE()</f>
        <v>0</v>
      </c>
      <c r="G132" t="s">
        <v>105</v>
      </c>
    </row>
    <row r="133" spans="1:7">
      <c r="A133" s="1">
        <v>26.9</v>
      </c>
      <c r="B133" t="s">
        <v>10</v>
      </c>
      <c r="C133" t="s">
        <v>343</v>
      </c>
      <c r="D133" t="s">
        <v>344</v>
      </c>
      <c r="E133">
        <v>1.247505069</v>
      </c>
      <c r="F133" t="b">
        <f>FALSE()</f>
        <v>0</v>
      </c>
      <c r="G133" t="s">
        <v>13</v>
      </c>
    </row>
    <row r="134" spans="1:7">
      <c r="A134" s="1">
        <v>26.9</v>
      </c>
      <c r="B134" t="s">
        <v>10</v>
      </c>
      <c r="C134" t="s">
        <v>345</v>
      </c>
      <c r="D134" t="s">
        <v>346</v>
      </c>
      <c r="E134">
        <v>1.2559627305000001</v>
      </c>
      <c r="F134" t="b">
        <f>FALSE()</f>
        <v>0</v>
      </c>
      <c r="G134" t="s">
        <v>252</v>
      </c>
    </row>
    <row r="135" spans="1:7">
      <c r="A135" s="1">
        <v>26.9</v>
      </c>
      <c r="B135" t="s">
        <v>10</v>
      </c>
      <c r="C135" t="s">
        <v>347</v>
      </c>
      <c r="D135" t="s">
        <v>348</v>
      </c>
      <c r="E135">
        <v>1.3229107255999999</v>
      </c>
      <c r="F135" t="b">
        <f>FALSE()</f>
        <v>0</v>
      </c>
      <c r="G135" t="s">
        <v>349</v>
      </c>
    </row>
    <row r="136" spans="1:7">
      <c r="A136" s="1" t="s">
        <v>62</v>
      </c>
      <c r="B136" t="s">
        <v>63</v>
      </c>
      <c r="C136" t="s">
        <v>350</v>
      </c>
      <c r="D136" t="s">
        <v>351</v>
      </c>
      <c r="E136">
        <v>1.3257384377000001</v>
      </c>
      <c r="F136" t="b">
        <f>FALSE()</f>
        <v>0</v>
      </c>
      <c r="G136" t="s">
        <v>167</v>
      </c>
    </row>
    <row r="137" spans="1:7">
      <c r="A137" s="1" t="s">
        <v>30</v>
      </c>
      <c r="B137" t="s">
        <v>31</v>
      </c>
      <c r="C137" t="s">
        <v>352</v>
      </c>
      <c r="D137" t="s">
        <v>353</v>
      </c>
      <c r="E137">
        <v>1.3410018737</v>
      </c>
      <c r="F137" t="b">
        <f>FALSE()</f>
        <v>0</v>
      </c>
      <c r="G137" t="s">
        <v>178</v>
      </c>
    </row>
    <row r="138" spans="1:7">
      <c r="A138" s="1" t="s">
        <v>62</v>
      </c>
      <c r="B138" t="s">
        <v>63</v>
      </c>
      <c r="C138" t="s">
        <v>354</v>
      </c>
      <c r="D138" t="s">
        <v>355</v>
      </c>
      <c r="E138">
        <v>1.3498746885999999</v>
      </c>
      <c r="F138" t="b">
        <f>FALSE()</f>
        <v>0</v>
      </c>
      <c r="G138" t="s">
        <v>356</v>
      </c>
    </row>
    <row r="139" spans="1:7">
      <c r="A139" s="1" t="s">
        <v>35</v>
      </c>
      <c r="B139" t="s">
        <v>36</v>
      </c>
      <c r="C139" t="s">
        <v>357</v>
      </c>
      <c r="D139" t="s">
        <v>358</v>
      </c>
      <c r="E139">
        <v>1.3540794701000001</v>
      </c>
      <c r="F139" t="b">
        <f>FALSE()</f>
        <v>0</v>
      </c>
      <c r="G139" t="s">
        <v>274</v>
      </c>
    </row>
    <row r="140" spans="1:7">
      <c r="A140" s="1">
        <v>26.9</v>
      </c>
      <c r="B140" t="s">
        <v>10</v>
      </c>
      <c r="C140" t="s">
        <v>359</v>
      </c>
      <c r="D140" t="s">
        <v>360</v>
      </c>
      <c r="E140">
        <v>1.3586515072000001</v>
      </c>
      <c r="F140" t="b">
        <f>FALSE()</f>
        <v>0</v>
      </c>
      <c r="G140" t="s">
        <v>13</v>
      </c>
    </row>
    <row r="141" spans="1:7">
      <c r="A141" s="1">
        <v>26.9</v>
      </c>
      <c r="B141" t="s">
        <v>10</v>
      </c>
      <c r="C141" t="s">
        <v>361</v>
      </c>
      <c r="D141" t="s">
        <v>362</v>
      </c>
      <c r="E141">
        <v>1.3883114913000001</v>
      </c>
      <c r="F141" t="b">
        <f>FALSE()</f>
        <v>0</v>
      </c>
      <c r="G141" t="s">
        <v>304</v>
      </c>
    </row>
    <row r="142" spans="1:7">
      <c r="A142" s="1">
        <v>21.2</v>
      </c>
      <c r="B142" t="s">
        <v>23</v>
      </c>
      <c r="C142" t="s">
        <v>363</v>
      </c>
      <c r="D142" t="s">
        <v>364</v>
      </c>
      <c r="E142">
        <v>1.4101209758</v>
      </c>
      <c r="F142" t="b">
        <f>FALSE()</f>
        <v>0</v>
      </c>
      <c r="G142" t="s">
        <v>159</v>
      </c>
    </row>
    <row r="143" spans="1:7">
      <c r="A143" s="1">
        <v>26.9</v>
      </c>
      <c r="B143" t="s">
        <v>10</v>
      </c>
      <c r="C143" t="s">
        <v>365</v>
      </c>
      <c r="D143" t="s">
        <v>366</v>
      </c>
      <c r="E143">
        <v>1.4204340404</v>
      </c>
      <c r="F143" t="b">
        <f>FALSE()</f>
        <v>0</v>
      </c>
      <c r="G143" t="s">
        <v>13</v>
      </c>
    </row>
    <row r="144" spans="1:7">
      <c r="A144" s="1">
        <v>26.9</v>
      </c>
      <c r="B144" t="s">
        <v>10</v>
      </c>
      <c r="C144" t="s">
        <v>367</v>
      </c>
      <c r="D144" t="s">
        <v>368</v>
      </c>
      <c r="E144">
        <v>1.435223897</v>
      </c>
      <c r="F144" t="b">
        <f>FALSE()</f>
        <v>0</v>
      </c>
      <c r="G144" t="s">
        <v>369</v>
      </c>
    </row>
    <row r="145" spans="1:7">
      <c r="A145" s="1">
        <v>21.2</v>
      </c>
      <c r="B145" t="s">
        <v>23</v>
      </c>
      <c r="C145" t="s">
        <v>370</v>
      </c>
      <c r="D145" t="s">
        <v>371</v>
      </c>
      <c r="E145">
        <v>1.456188673</v>
      </c>
      <c r="F145" t="b">
        <f>FALSE()</f>
        <v>0</v>
      </c>
      <c r="G145" t="s">
        <v>372</v>
      </c>
    </row>
    <row r="146" spans="1:7">
      <c r="A146" s="1">
        <v>21.2</v>
      </c>
      <c r="B146" t="s">
        <v>23</v>
      </c>
      <c r="C146" t="s">
        <v>373</v>
      </c>
      <c r="D146" t="s">
        <v>374</v>
      </c>
      <c r="E146">
        <v>1.4611296913</v>
      </c>
      <c r="F146" t="b">
        <f>FALSE()</f>
        <v>0</v>
      </c>
      <c r="G146" t="s">
        <v>320</v>
      </c>
    </row>
    <row r="147" spans="1:7">
      <c r="A147" s="1">
        <v>26.9</v>
      </c>
      <c r="B147" t="s">
        <v>10</v>
      </c>
      <c r="C147" t="s">
        <v>375</v>
      </c>
      <c r="D147" t="s">
        <v>376</v>
      </c>
      <c r="E147">
        <v>1.4955510012</v>
      </c>
      <c r="F147" t="b">
        <f>FALSE()</f>
        <v>0</v>
      </c>
      <c r="G147" t="s">
        <v>170</v>
      </c>
    </row>
    <row r="148" spans="1:7">
      <c r="A148" s="1">
        <v>26.9</v>
      </c>
      <c r="B148" t="s">
        <v>10</v>
      </c>
      <c r="C148" t="s">
        <v>377</v>
      </c>
      <c r="D148" t="s">
        <v>378</v>
      </c>
      <c r="E148">
        <v>1.5063727453</v>
      </c>
      <c r="F148" t="b">
        <f>FALSE()</f>
        <v>0</v>
      </c>
      <c r="G148" t="s">
        <v>16</v>
      </c>
    </row>
    <row r="149" spans="1:7">
      <c r="A149" s="1">
        <v>26.9</v>
      </c>
      <c r="B149" t="s">
        <v>10</v>
      </c>
      <c r="C149" t="s">
        <v>379</v>
      </c>
      <c r="D149" t="s">
        <v>380</v>
      </c>
      <c r="E149">
        <v>1.5442164719</v>
      </c>
      <c r="F149" t="b">
        <f>FALSE()</f>
        <v>0</v>
      </c>
      <c r="G149" t="s">
        <v>85</v>
      </c>
    </row>
    <row r="150" spans="1:7">
      <c r="A150" s="1">
        <v>26.9</v>
      </c>
      <c r="B150" t="s">
        <v>10</v>
      </c>
      <c r="C150" t="s">
        <v>381</v>
      </c>
      <c r="D150" t="s">
        <v>382</v>
      </c>
      <c r="E150">
        <v>1.5565350078</v>
      </c>
      <c r="F150" t="b">
        <f>FALSE()</f>
        <v>0</v>
      </c>
      <c r="G150" t="s">
        <v>13</v>
      </c>
    </row>
    <row r="151" spans="1:7">
      <c r="A151" s="1">
        <v>21.2</v>
      </c>
      <c r="B151" t="s">
        <v>23</v>
      </c>
      <c r="C151" t="s">
        <v>383</v>
      </c>
      <c r="D151" t="s">
        <v>384</v>
      </c>
      <c r="E151">
        <v>1.5720328215999999</v>
      </c>
      <c r="F151" t="b">
        <f>FALSE()</f>
        <v>0</v>
      </c>
      <c r="G151" t="s">
        <v>26</v>
      </c>
    </row>
    <row r="152" spans="1:7">
      <c r="A152" s="1">
        <v>26.9</v>
      </c>
      <c r="B152" t="s">
        <v>10</v>
      </c>
      <c r="C152" t="s">
        <v>385</v>
      </c>
      <c r="D152" t="s">
        <v>386</v>
      </c>
      <c r="E152">
        <v>1.5827172620000001</v>
      </c>
      <c r="F152" t="b">
        <f>FALSE()</f>
        <v>0</v>
      </c>
      <c r="G152" t="s">
        <v>13</v>
      </c>
    </row>
    <row r="153" spans="1:7">
      <c r="A153" s="1">
        <v>26.9</v>
      </c>
      <c r="B153" t="s">
        <v>10</v>
      </c>
      <c r="C153" t="s">
        <v>387</v>
      </c>
      <c r="D153" t="s">
        <v>388</v>
      </c>
      <c r="E153">
        <v>1.6225355848</v>
      </c>
      <c r="F153" t="b">
        <f>FALSE()</f>
        <v>0</v>
      </c>
      <c r="G153" t="s">
        <v>74</v>
      </c>
    </row>
    <row r="154" spans="1:7">
      <c r="A154" s="1">
        <v>26.9</v>
      </c>
      <c r="B154" t="s">
        <v>10</v>
      </c>
      <c r="C154" t="s">
        <v>389</v>
      </c>
      <c r="D154" t="s">
        <v>390</v>
      </c>
      <c r="E154">
        <v>1.6353681386000001</v>
      </c>
      <c r="F154" t="b">
        <f>FALSE()</f>
        <v>0</v>
      </c>
      <c r="G154" t="s">
        <v>13</v>
      </c>
    </row>
    <row r="155" spans="1:7">
      <c r="A155" s="1">
        <v>26.9</v>
      </c>
      <c r="B155" t="s">
        <v>10</v>
      </c>
      <c r="C155" t="s">
        <v>391</v>
      </c>
      <c r="D155" t="s">
        <v>392</v>
      </c>
      <c r="E155">
        <v>1.6601806207000001</v>
      </c>
      <c r="F155" t="b">
        <f>FALSE()</f>
        <v>0</v>
      </c>
      <c r="G155" t="s">
        <v>304</v>
      </c>
    </row>
    <row r="156" spans="1:7">
      <c r="A156" s="1">
        <v>26.9</v>
      </c>
      <c r="B156" t="s">
        <v>10</v>
      </c>
      <c r="C156" t="s">
        <v>393</v>
      </c>
      <c r="D156" t="s">
        <v>394</v>
      </c>
      <c r="E156">
        <v>1.6634933105</v>
      </c>
      <c r="F156" t="b">
        <f>FALSE()</f>
        <v>0</v>
      </c>
      <c r="G156" t="s">
        <v>395</v>
      </c>
    </row>
    <row r="157" spans="1:7">
      <c r="A157" s="1">
        <v>21.2</v>
      </c>
      <c r="B157" t="s">
        <v>23</v>
      </c>
      <c r="C157" t="s">
        <v>396</v>
      </c>
      <c r="D157" t="s">
        <v>397</v>
      </c>
      <c r="E157">
        <v>1.6675568596000001</v>
      </c>
      <c r="F157" t="b">
        <f>FALSE()</f>
        <v>0</v>
      </c>
      <c r="G157" t="s">
        <v>99</v>
      </c>
    </row>
    <row r="158" spans="1:7">
      <c r="A158" s="1" t="s">
        <v>35</v>
      </c>
      <c r="B158" t="s">
        <v>36</v>
      </c>
      <c r="C158" t="s">
        <v>398</v>
      </c>
      <c r="D158" t="s">
        <v>399</v>
      </c>
      <c r="E158">
        <v>1.6822296113999999</v>
      </c>
      <c r="F158" t="b">
        <f>FALSE()</f>
        <v>0</v>
      </c>
      <c r="G158" t="s">
        <v>274</v>
      </c>
    </row>
    <row r="159" spans="1:7">
      <c r="A159" s="1">
        <v>26.9</v>
      </c>
      <c r="B159" t="s">
        <v>10</v>
      </c>
      <c r="C159" t="s">
        <v>400</v>
      </c>
      <c r="D159" t="s">
        <v>401</v>
      </c>
      <c r="E159">
        <v>1.6845705690999999</v>
      </c>
      <c r="F159" t="b">
        <f>FALSE()</f>
        <v>0</v>
      </c>
      <c r="G159" t="s">
        <v>93</v>
      </c>
    </row>
    <row r="160" spans="1:7">
      <c r="A160" s="1">
        <v>26.9</v>
      </c>
      <c r="B160" t="s">
        <v>10</v>
      </c>
      <c r="C160" t="s">
        <v>402</v>
      </c>
      <c r="D160" t="s">
        <v>403</v>
      </c>
      <c r="E160">
        <v>1.7676756944000001</v>
      </c>
      <c r="F160" t="b">
        <f>FALSE()</f>
        <v>0</v>
      </c>
      <c r="G160" t="s">
        <v>255</v>
      </c>
    </row>
    <row r="161" spans="1:7">
      <c r="A161" s="1" t="s">
        <v>62</v>
      </c>
      <c r="B161" t="s">
        <v>63</v>
      </c>
      <c r="C161" t="s">
        <v>404</v>
      </c>
      <c r="D161" t="s">
        <v>405</v>
      </c>
      <c r="E161">
        <v>1.8103967286</v>
      </c>
      <c r="F161" t="b">
        <f>FALSE()</f>
        <v>0</v>
      </c>
      <c r="G161" t="s">
        <v>167</v>
      </c>
    </row>
    <row r="162" spans="1:7">
      <c r="A162" s="1">
        <v>26.9</v>
      </c>
      <c r="B162" t="s">
        <v>10</v>
      </c>
      <c r="C162" t="s">
        <v>406</v>
      </c>
      <c r="D162" t="s">
        <v>407</v>
      </c>
      <c r="E162">
        <v>1.8316123152999999</v>
      </c>
      <c r="F162" t="b">
        <f>FALSE()</f>
        <v>0</v>
      </c>
      <c r="G162" t="s">
        <v>13</v>
      </c>
    </row>
    <row r="163" spans="1:7">
      <c r="A163" s="1">
        <v>26.9</v>
      </c>
      <c r="B163" t="s">
        <v>10</v>
      </c>
      <c r="C163" t="s">
        <v>408</v>
      </c>
      <c r="D163" t="s">
        <v>409</v>
      </c>
      <c r="E163">
        <v>1.8694623451000001</v>
      </c>
      <c r="F163" t="b">
        <f>FALSE()</f>
        <v>0</v>
      </c>
      <c r="G163" t="s">
        <v>93</v>
      </c>
    </row>
    <row r="164" spans="1:7">
      <c r="A164" s="1">
        <v>26.9</v>
      </c>
      <c r="B164" t="s">
        <v>10</v>
      </c>
      <c r="C164" t="s">
        <v>410</v>
      </c>
      <c r="D164" t="s">
        <v>411</v>
      </c>
      <c r="E164">
        <v>1.8879561989</v>
      </c>
      <c r="F164" t="b">
        <f>FALSE()</f>
        <v>0</v>
      </c>
      <c r="G164" t="s">
        <v>249</v>
      </c>
    </row>
    <row r="165" spans="1:7">
      <c r="A165" s="1">
        <v>21.2</v>
      </c>
      <c r="B165" t="s">
        <v>23</v>
      </c>
      <c r="C165" t="s">
        <v>412</v>
      </c>
      <c r="D165" t="s">
        <v>413</v>
      </c>
      <c r="E165">
        <v>1.8937271882</v>
      </c>
      <c r="F165" t="b">
        <f>FALSE()</f>
        <v>0</v>
      </c>
      <c r="G165" t="s">
        <v>414</v>
      </c>
    </row>
    <row r="166" spans="1:7">
      <c r="A166" s="1">
        <v>26.9</v>
      </c>
      <c r="B166" t="s">
        <v>10</v>
      </c>
      <c r="C166" t="s">
        <v>415</v>
      </c>
      <c r="D166" t="s">
        <v>416</v>
      </c>
      <c r="E166">
        <v>2.0022594254000001</v>
      </c>
      <c r="F166" t="b">
        <f>TRUE()</f>
        <v>1</v>
      </c>
      <c r="G166" t="s">
        <v>13</v>
      </c>
    </row>
    <row r="167" spans="1:7">
      <c r="A167" s="1">
        <v>26.9</v>
      </c>
      <c r="B167" t="s">
        <v>10</v>
      </c>
      <c r="C167" t="s">
        <v>417</v>
      </c>
      <c r="D167" t="s">
        <v>418</v>
      </c>
      <c r="E167">
        <v>2.0899885130000002</v>
      </c>
      <c r="F167" t="b">
        <f>TRUE()</f>
        <v>1</v>
      </c>
      <c r="G167" t="s">
        <v>13</v>
      </c>
    </row>
    <row r="168" spans="1:7">
      <c r="A168" s="1">
        <v>26.9</v>
      </c>
      <c r="B168" t="s">
        <v>10</v>
      </c>
      <c r="C168" t="s">
        <v>419</v>
      </c>
      <c r="D168" t="s">
        <v>420</v>
      </c>
      <c r="E168">
        <v>2.0932712173999999</v>
      </c>
      <c r="F168" t="b">
        <f>FALSE()</f>
        <v>0</v>
      </c>
      <c r="G168" t="s">
        <v>93</v>
      </c>
    </row>
    <row r="169" spans="1:7">
      <c r="A169" s="1">
        <v>21.2</v>
      </c>
      <c r="B169" t="s">
        <v>23</v>
      </c>
      <c r="C169" t="s">
        <v>421</v>
      </c>
      <c r="D169" t="s">
        <v>422</v>
      </c>
      <c r="E169">
        <v>2.0932712173999999</v>
      </c>
      <c r="F169" t="b">
        <f>FALSE()</f>
        <v>0</v>
      </c>
      <c r="G169" t="s">
        <v>159</v>
      </c>
    </row>
    <row r="170" spans="1:7">
      <c r="A170" s="1" t="s">
        <v>62</v>
      </c>
      <c r="B170" t="s">
        <v>63</v>
      </c>
      <c r="C170" t="s">
        <v>423</v>
      </c>
      <c r="D170" t="s">
        <v>424</v>
      </c>
      <c r="E170">
        <v>2.0932712173999999</v>
      </c>
      <c r="F170" t="b">
        <f>FALSE()</f>
        <v>0</v>
      </c>
      <c r="G170" t="s">
        <v>167</v>
      </c>
    </row>
    <row r="171" spans="1:7">
      <c r="A171" s="1">
        <v>26.9</v>
      </c>
      <c r="B171" t="s">
        <v>10</v>
      </c>
      <c r="C171" t="s">
        <v>425</v>
      </c>
      <c r="D171" t="s">
        <v>426</v>
      </c>
      <c r="E171">
        <v>2.1411174167000002</v>
      </c>
      <c r="F171" t="b">
        <f>TRUE()</f>
        <v>1</v>
      </c>
      <c r="G171" t="s">
        <v>85</v>
      </c>
    </row>
    <row r="172" spans="1:7">
      <c r="A172" s="1">
        <v>26.9</v>
      </c>
      <c r="B172" t="s">
        <v>10</v>
      </c>
      <c r="C172" t="s">
        <v>427</v>
      </c>
      <c r="D172" t="s">
        <v>428</v>
      </c>
      <c r="E172">
        <v>2.2232196621</v>
      </c>
      <c r="F172" t="b">
        <f>TRUE()</f>
        <v>1</v>
      </c>
      <c r="G172" t="s">
        <v>141</v>
      </c>
    </row>
    <row r="173" spans="1:7">
      <c r="A173" s="1" t="s">
        <v>62</v>
      </c>
      <c r="B173" t="s">
        <v>63</v>
      </c>
      <c r="C173" t="s">
        <v>429</v>
      </c>
      <c r="D173" t="s">
        <v>430</v>
      </c>
      <c r="E173">
        <v>2.2305349038000002</v>
      </c>
      <c r="F173" t="b">
        <f>TRUE()</f>
        <v>1</v>
      </c>
      <c r="G173" t="s">
        <v>167</v>
      </c>
    </row>
    <row r="174" spans="1:7">
      <c r="A174" s="1">
        <v>26.9</v>
      </c>
      <c r="B174" t="s">
        <v>10</v>
      </c>
      <c r="C174" t="s">
        <v>431</v>
      </c>
      <c r="D174" t="s">
        <v>432</v>
      </c>
      <c r="E174">
        <v>2.2542920802999999</v>
      </c>
      <c r="F174" t="b">
        <f>TRUE()</f>
        <v>1</v>
      </c>
      <c r="G174" t="s">
        <v>325</v>
      </c>
    </row>
    <row r="175" spans="1:7">
      <c r="A175" s="1" t="s">
        <v>62</v>
      </c>
      <c r="B175" t="s">
        <v>63</v>
      </c>
      <c r="C175" t="s">
        <v>433</v>
      </c>
      <c r="D175" t="s">
        <v>434</v>
      </c>
      <c r="E175">
        <v>2.2895153940999999</v>
      </c>
      <c r="F175" t="b">
        <f>TRUE()</f>
        <v>1</v>
      </c>
      <c r="G175" t="s">
        <v>167</v>
      </c>
    </row>
    <row r="176" spans="1:7">
      <c r="A176" s="1">
        <v>21.2</v>
      </c>
      <c r="B176" t="s">
        <v>23</v>
      </c>
      <c r="C176" t="s">
        <v>435</v>
      </c>
      <c r="D176" t="s">
        <v>436</v>
      </c>
      <c r="E176">
        <v>2.3025983391999998</v>
      </c>
      <c r="F176" t="b">
        <f>TRUE()</f>
        <v>1</v>
      </c>
      <c r="G176" t="s">
        <v>320</v>
      </c>
    </row>
    <row r="177" spans="1:7">
      <c r="A177" s="1">
        <v>26.9</v>
      </c>
      <c r="B177" t="s">
        <v>10</v>
      </c>
      <c r="C177" t="s">
        <v>437</v>
      </c>
      <c r="D177" t="s">
        <v>438</v>
      </c>
      <c r="E177">
        <v>2.3855638533999999</v>
      </c>
      <c r="F177" t="b">
        <f>TRUE()</f>
        <v>1</v>
      </c>
      <c r="G177" t="s">
        <v>255</v>
      </c>
    </row>
    <row r="178" spans="1:7">
      <c r="A178" s="1">
        <v>26.9</v>
      </c>
      <c r="B178" t="s">
        <v>10</v>
      </c>
      <c r="C178" t="s">
        <v>439</v>
      </c>
      <c r="D178" t="s">
        <v>440</v>
      </c>
      <c r="E178">
        <v>2.4153129432</v>
      </c>
      <c r="F178" t="b">
        <f>TRUE()</f>
        <v>1</v>
      </c>
      <c r="G178" t="s">
        <v>13</v>
      </c>
    </row>
    <row r="179" spans="1:7">
      <c r="A179" s="1">
        <v>26.9</v>
      </c>
      <c r="B179" t="s">
        <v>10</v>
      </c>
      <c r="C179" t="s">
        <v>441</v>
      </c>
      <c r="D179" t="s">
        <v>442</v>
      </c>
      <c r="E179">
        <v>2.4618048825000001</v>
      </c>
      <c r="F179" t="b">
        <f>TRUE()</f>
        <v>1</v>
      </c>
      <c r="G179" t="s">
        <v>13</v>
      </c>
    </row>
    <row r="180" spans="1:7">
      <c r="A180" s="1">
        <v>21.2</v>
      </c>
      <c r="B180" t="s">
        <v>23</v>
      </c>
      <c r="C180" t="s">
        <v>443</v>
      </c>
      <c r="D180" t="s">
        <v>444</v>
      </c>
      <c r="E180">
        <v>2.4670062899</v>
      </c>
      <c r="F180" t="b">
        <f>TRUE()</f>
        <v>1</v>
      </c>
      <c r="G180" t="s">
        <v>99</v>
      </c>
    </row>
    <row r="181" spans="1:7">
      <c r="A181" s="1">
        <v>21.2</v>
      </c>
      <c r="B181" t="s">
        <v>23</v>
      </c>
      <c r="C181" t="s">
        <v>445</v>
      </c>
      <c r="D181" t="s">
        <v>446</v>
      </c>
      <c r="E181">
        <v>2.4707463550000002</v>
      </c>
      <c r="F181" t="b">
        <f>TRUE()</f>
        <v>1</v>
      </c>
      <c r="G181" t="s">
        <v>159</v>
      </c>
    </row>
    <row r="182" spans="1:7">
      <c r="A182" s="1">
        <v>26.9</v>
      </c>
      <c r="B182" t="s">
        <v>10</v>
      </c>
      <c r="C182" t="s">
        <v>447</v>
      </c>
      <c r="D182" t="s">
        <v>448</v>
      </c>
      <c r="E182">
        <v>2.4961796155</v>
      </c>
      <c r="F182" t="b">
        <f>TRUE()</f>
        <v>1</v>
      </c>
      <c r="G182" t="s">
        <v>13</v>
      </c>
    </row>
    <row r="183" spans="1:7">
      <c r="A183" s="1">
        <v>26.9</v>
      </c>
      <c r="B183" t="s">
        <v>10</v>
      </c>
      <c r="C183" t="s">
        <v>449</v>
      </c>
      <c r="D183" t="s">
        <v>450</v>
      </c>
      <c r="E183">
        <v>2.5336746132000001</v>
      </c>
      <c r="F183" t="b">
        <f>TRUE()</f>
        <v>1</v>
      </c>
      <c r="G183" t="s">
        <v>395</v>
      </c>
    </row>
    <row r="184" spans="1:7">
      <c r="A184" s="1">
        <v>26.9</v>
      </c>
      <c r="B184" t="s">
        <v>10</v>
      </c>
      <c r="C184" t="s">
        <v>451</v>
      </c>
      <c r="D184" t="s">
        <v>452</v>
      </c>
      <c r="E184">
        <v>2.6165890217999999</v>
      </c>
      <c r="F184" t="b">
        <f>TRUE()</f>
        <v>1</v>
      </c>
      <c r="G184" t="s">
        <v>249</v>
      </c>
    </row>
    <row r="185" spans="1:7">
      <c r="A185" s="1">
        <v>26.9</v>
      </c>
      <c r="B185" t="s">
        <v>10</v>
      </c>
      <c r="C185" t="s">
        <v>453</v>
      </c>
      <c r="D185" t="s">
        <v>454</v>
      </c>
      <c r="E185">
        <v>2.7212525827</v>
      </c>
      <c r="F185" t="b">
        <f>TRUE()</f>
        <v>1</v>
      </c>
      <c r="G185" t="s">
        <v>93</v>
      </c>
    </row>
    <row r="186" spans="1:7">
      <c r="A186" s="1">
        <v>26.9</v>
      </c>
      <c r="B186" t="s">
        <v>10</v>
      </c>
      <c r="C186" t="s">
        <v>455</v>
      </c>
      <c r="D186" t="s">
        <v>456</v>
      </c>
      <c r="E186">
        <v>2.7664414671999999</v>
      </c>
      <c r="F186" t="b">
        <f>TRUE()</f>
        <v>1</v>
      </c>
      <c r="G186" t="s">
        <v>457</v>
      </c>
    </row>
    <row r="187" spans="1:7">
      <c r="A187" s="1">
        <v>26.9</v>
      </c>
      <c r="B187" t="s">
        <v>10</v>
      </c>
      <c r="C187" t="s">
        <v>458</v>
      </c>
      <c r="D187" t="s">
        <v>459</v>
      </c>
      <c r="E187">
        <v>2.7697322931000001</v>
      </c>
      <c r="F187" t="b">
        <f>TRUE()</f>
        <v>1</v>
      </c>
      <c r="G187" t="s">
        <v>252</v>
      </c>
    </row>
    <row r="188" spans="1:7">
      <c r="A188" s="1">
        <v>26.9</v>
      </c>
      <c r="B188" t="s">
        <v>10</v>
      </c>
      <c r="C188" t="s">
        <v>460</v>
      </c>
      <c r="D188" t="s">
        <v>461</v>
      </c>
      <c r="E188">
        <v>2.7731442479999999</v>
      </c>
      <c r="F188" t="b">
        <f>TRUE()</f>
        <v>1</v>
      </c>
      <c r="G188" t="s">
        <v>462</v>
      </c>
    </row>
    <row r="189" spans="1:7">
      <c r="A189" s="1" t="s">
        <v>62</v>
      </c>
      <c r="B189" t="s">
        <v>63</v>
      </c>
      <c r="C189" t="s">
        <v>463</v>
      </c>
      <c r="D189" t="s">
        <v>464</v>
      </c>
      <c r="E189">
        <v>2.8320728235999999</v>
      </c>
      <c r="F189" t="b">
        <f>TRUE()</f>
        <v>1</v>
      </c>
      <c r="G189" t="s">
        <v>167</v>
      </c>
    </row>
    <row r="190" spans="1:7">
      <c r="A190" s="1">
        <v>26.9</v>
      </c>
      <c r="B190" t="s">
        <v>10</v>
      </c>
      <c r="C190" t="s">
        <v>465</v>
      </c>
      <c r="D190" t="s">
        <v>466</v>
      </c>
      <c r="E190">
        <v>2.8382510555999998</v>
      </c>
      <c r="F190" t="b">
        <f>TRUE()</f>
        <v>1</v>
      </c>
      <c r="G190" t="s">
        <v>202</v>
      </c>
    </row>
    <row r="191" spans="1:7">
      <c r="A191" s="1">
        <v>26.9</v>
      </c>
      <c r="B191" t="s">
        <v>10</v>
      </c>
      <c r="C191" t="s">
        <v>467</v>
      </c>
      <c r="D191" t="s">
        <v>468</v>
      </c>
      <c r="E191">
        <v>2.9710946312000002</v>
      </c>
      <c r="F191" t="b">
        <f>TRUE()</f>
        <v>1</v>
      </c>
      <c r="G191" t="s">
        <v>13</v>
      </c>
    </row>
    <row r="192" spans="1:7">
      <c r="A192" s="1">
        <v>26.9</v>
      </c>
      <c r="B192" t="s">
        <v>10</v>
      </c>
      <c r="C192" t="s">
        <v>469</v>
      </c>
      <c r="D192" t="s">
        <v>470</v>
      </c>
      <c r="E192">
        <v>2.9903874534999999</v>
      </c>
      <c r="F192" t="b">
        <f>TRUE()</f>
        <v>1</v>
      </c>
      <c r="G192" t="s">
        <v>471</v>
      </c>
    </row>
    <row r="193" spans="1:7">
      <c r="A193" s="1">
        <v>26.9</v>
      </c>
      <c r="B193" t="s">
        <v>10</v>
      </c>
      <c r="C193" t="s">
        <v>472</v>
      </c>
      <c r="D193" t="s">
        <v>473</v>
      </c>
      <c r="E193">
        <v>3.0790268265999998</v>
      </c>
      <c r="F193" t="b">
        <f>TRUE()</f>
        <v>1</v>
      </c>
      <c r="G193" t="s">
        <v>474</v>
      </c>
    </row>
    <row r="194" spans="1:7">
      <c r="A194" s="1">
        <v>26.9</v>
      </c>
      <c r="B194" t="s">
        <v>10</v>
      </c>
      <c r="C194" t="s">
        <v>475</v>
      </c>
      <c r="D194" t="s">
        <v>476</v>
      </c>
      <c r="E194">
        <v>3.0944009300999999</v>
      </c>
      <c r="F194" t="b">
        <f>TRUE()</f>
        <v>1</v>
      </c>
      <c r="G194" t="s">
        <v>13</v>
      </c>
    </row>
    <row r="195" spans="1:7">
      <c r="A195" s="1">
        <v>26.9</v>
      </c>
      <c r="B195" t="s">
        <v>10</v>
      </c>
      <c r="C195" t="s">
        <v>477</v>
      </c>
      <c r="D195" t="s">
        <v>478</v>
      </c>
      <c r="E195">
        <v>3.1399068261999998</v>
      </c>
      <c r="F195" t="b">
        <f>FALSE()</f>
        <v>0</v>
      </c>
      <c r="G195" t="s">
        <v>471</v>
      </c>
    </row>
    <row r="196" spans="1:7">
      <c r="A196" s="1" t="s">
        <v>30</v>
      </c>
      <c r="B196" t="s">
        <v>31</v>
      </c>
      <c r="C196" t="s">
        <v>479</v>
      </c>
      <c r="D196" t="s">
        <v>480</v>
      </c>
      <c r="E196">
        <v>3.1399068261999998</v>
      </c>
      <c r="F196" t="b">
        <f>FALSE()</f>
        <v>0</v>
      </c>
      <c r="G196" t="s">
        <v>307</v>
      </c>
    </row>
    <row r="197" spans="1:7">
      <c r="A197" s="1" t="s">
        <v>62</v>
      </c>
      <c r="B197" t="s">
        <v>63</v>
      </c>
      <c r="C197" t="s">
        <v>481</v>
      </c>
      <c r="D197" t="s">
        <v>482</v>
      </c>
      <c r="E197">
        <v>3.1708201142000001</v>
      </c>
      <c r="F197" t="b">
        <f>TRUE()</f>
        <v>1</v>
      </c>
      <c r="G197" t="s">
        <v>167</v>
      </c>
    </row>
    <row r="198" spans="1:7">
      <c r="A198" s="1">
        <v>26.9</v>
      </c>
      <c r="B198" t="s">
        <v>10</v>
      </c>
      <c r="C198" t="s">
        <v>483</v>
      </c>
      <c r="D198" t="s">
        <v>484</v>
      </c>
      <c r="E198">
        <v>3.1854127222000002</v>
      </c>
      <c r="F198" t="b">
        <f>TRUE()</f>
        <v>1</v>
      </c>
      <c r="G198" t="s">
        <v>13</v>
      </c>
    </row>
    <row r="199" spans="1:7">
      <c r="A199" s="1">
        <v>26.9</v>
      </c>
      <c r="B199" t="s">
        <v>10</v>
      </c>
      <c r="C199" t="s">
        <v>485</v>
      </c>
      <c r="D199" t="s">
        <v>486</v>
      </c>
      <c r="E199">
        <v>3.2186686980000001</v>
      </c>
      <c r="F199" t="b">
        <f>TRUE()</f>
        <v>1</v>
      </c>
      <c r="G199" t="s">
        <v>457</v>
      </c>
    </row>
    <row r="200" spans="1:7">
      <c r="A200" s="1">
        <v>26.9</v>
      </c>
      <c r="B200" t="s">
        <v>10</v>
      </c>
      <c r="C200" t="s">
        <v>487</v>
      </c>
      <c r="D200" t="s">
        <v>488</v>
      </c>
      <c r="E200">
        <v>3.2561996716000001</v>
      </c>
      <c r="F200" t="b">
        <f>TRUE()</f>
        <v>1</v>
      </c>
      <c r="G200" t="s">
        <v>252</v>
      </c>
    </row>
    <row r="201" spans="1:7">
      <c r="A201" s="1">
        <v>26.9</v>
      </c>
      <c r="B201" t="s">
        <v>10</v>
      </c>
      <c r="C201" t="s">
        <v>489</v>
      </c>
      <c r="D201" t="s">
        <v>490</v>
      </c>
      <c r="E201">
        <v>3.3259753787999999</v>
      </c>
      <c r="F201" t="b">
        <f>TRUE()</f>
        <v>1</v>
      </c>
      <c r="G201" t="s">
        <v>304</v>
      </c>
    </row>
    <row r="202" spans="1:7">
      <c r="A202" s="1">
        <v>26.9</v>
      </c>
      <c r="B202" t="s">
        <v>10</v>
      </c>
      <c r="C202" t="s">
        <v>491</v>
      </c>
      <c r="D202" t="s">
        <v>492</v>
      </c>
      <c r="E202">
        <v>3.3602511648000002</v>
      </c>
      <c r="F202" t="b">
        <f>TRUE()</f>
        <v>1</v>
      </c>
      <c r="G202" t="s">
        <v>493</v>
      </c>
    </row>
    <row r="203" spans="1:7">
      <c r="A203" s="1">
        <v>26.9</v>
      </c>
      <c r="B203" t="s">
        <v>10</v>
      </c>
      <c r="C203" t="s">
        <v>494</v>
      </c>
      <c r="D203" t="s">
        <v>495</v>
      </c>
      <c r="E203">
        <v>3.3802453733000002</v>
      </c>
      <c r="F203" t="b">
        <f>TRUE()</f>
        <v>1</v>
      </c>
      <c r="G203" t="s">
        <v>252</v>
      </c>
    </row>
    <row r="204" spans="1:7">
      <c r="A204" s="1">
        <v>26.9</v>
      </c>
      <c r="B204" t="s">
        <v>10</v>
      </c>
      <c r="C204" t="s">
        <v>496</v>
      </c>
      <c r="D204" t="s">
        <v>497</v>
      </c>
      <c r="E204">
        <v>3.4538975087999999</v>
      </c>
      <c r="F204" t="b">
        <f>TRUE()</f>
        <v>1</v>
      </c>
      <c r="G204" t="s">
        <v>471</v>
      </c>
    </row>
    <row r="205" spans="1:7">
      <c r="A205" s="1">
        <v>26.9</v>
      </c>
      <c r="B205" t="s">
        <v>10</v>
      </c>
      <c r="C205" t="s">
        <v>498</v>
      </c>
      <c r="D205" t="s">
        <v>499</v>
      </c>
      <c r="E205">
        <v>3.5173819637000001</v>
      </c>
      <c r="F205" t="b">
        <f>TRUE()</f>
        <v>1</v>
      </c>
      <c r="G205" t="s">
        <v>22</v>
      </c>
    </row>
    <row r="206" spans="1:7">
      <c r="A206" s="1" t="s">
        <v>62</v>
      </c>
      <c r="B206" t="s">
        <v>63</v>
      </c>
      <c r="C206" t="s">
        <v>500</v>
      </c>
      <c r="D206" t="s">
        <v>501</v>
      </c>
      <c r="E206">
        <v>3.6225772850000002</v>
      </c>
      <c r="F206" t="b">
        <f>TRUE()</f>
        <v>1</v>
      </c>
      <c r="G206" t="s">
        <v>356</v>
      </c>
    </row>
    <row r="207" spans="1:7">
      <c r="A207" s="1">
        <v>26.9</v>
      </c>
      <c r="B207" t="s">
        <v>10</v>
      </c>
      <c r="C207" t="s">
        <v>502</v>
      </c>
      <c r="D207" t="s">
        <v>503</v>
      </c>
      <c r="E207">
        <v>3.7113827107000001</v>
      </c>
      <c r="F207" t="b">
        <f>TRUE()</f>
        <v>1</v>
      </c>
      <c r="G207" t="s">
        <v>93</v>
      </c>
    </row>
    <row r="208" spans="1:7">
      <c r="A208" s="1">
        <v>26.9</v>
      </c>
      <c r="B208" t="s">
        <v>10</v>
      </c>
      <c r="C208" t="s">
        <v>504</v>
      </c>
      <c r="D208" t="s">
        <v>505</v>
      </c>
      <c r="E208">
        <v>3.7763033520999998</v>
      </c>
      <c r="F208" t="b">
        <f>TRUE()</f>
        <v>1</v>
      </c>
      <c r="G208" t="s">
        <v>13</v>
      </c>
    </row>
    <row r="209" spans="1:7">
      <c r="A209" s="1">
        <v>21.2</v>
      </c>
      <c r="B209" t="s">
        <v>23</v>
      </c>
      <c r="C209" t="s">
        <v>506</v>
      </c>
      <c r="D209" t="s">
        <v>507</v>
      </c>
      <c r="E209">
        <v>3.8090672972999999</v>
      </c>
      <c r="F209" t="b">
        <f>TRUE()</f>
        <v>1</v>
      </c>
      <c r="G209" t="s">
        <v>150</v>
      </c>
    </row>
    <row r="210" spans="1:7">
      <c r="A210" s="1">
        <v>26.9</v>
      </c>
      <c r="B210" t="s">
        <v>10</v>
      </c>
      <c r="C210" t="s">
        <v>508</v>
      </c>
      <c r="D210" t="s">
        <v>509</v>
      </c>
      <c r="E210">
        <v>4.1865424348999998</v>
      </c>
      <c r="F210" t="b">
        <f>TRUE()</f>
        <v>1</v>
      </c>
      <c r="G210" t="s">
        <v>510</v>
      </c>
    </row>
    <row r="211" spans="1:7">
      <c r="A211" s="1">
        <v>26.9</v>
      </c>
      <c r="B211" t="s">
        <v>10</v>
      </c>
      <c r="C211" t="s">
        <v>511</v>
      </c>
      <c r="D211" t="s">
        <v>512</v>
      </c>
      <c r="E211">
        <v>4.2640709985000003</v>
      </c>
      <c r="F211" t="b">
        <f>TRUE()</f>
        <v>1</v>
      </c>
      <c r="G211" t="s">
        <v>249</v>
      </c>
    </row>
    <row r="212" spans="1:7">
      <c r="A212" s="1">
        <v>21.2</v>
      </c>
      <c r="B212" t="s">
        <v>23</v>
      </c>
      <c r="C212" t="s">
        <v>513</v>
      </c>
      <c r="D212" t="s">
        <v>514</v>
      </c>
      <c r="E212">
        <v>4.4656452638999999</v>
      </c>
      <c r="F212" t="b">
        <f>TRUE()</f>
        <v>1</v>
      </c>
      <c r="G212" t="s">
        <v>159</v>
      </c>
    </row>
    <row r="213" spans="1:7">
      <c r="A213" s="1">
        <v>21.2</v>
      </c>
      <c r="B213" t="s">
        <v>23</v>
      </c>
      <c r="C213" t="s">
        <v>515</v>
      </c>
      <c r="D213" t="s">
        <v>516</v>
      </c>
      <c r="E213">
        <v>4.5214658297000003</v>
      </c>
      <c r="F213" t="b">
        <f>TRUE()</f>
        <v>1</v>
      </c>
      <c r="G213" t="s">
        <v>159</v>
      </c>
    </row>
    <row r="214" spans="1:7">
      <c r="A214" s="1">
        <v>26.9</v>
      </c>
      <c r="B214" t="s">
        <v>10</v>
      </c>
      <c r="C214" t="s">
        <v>517</v>
      </c>
      <c r="D214" t="s">
        <v>518</v>
      </c>
      <c r="E214">
        <v>4.5611278106000004</v>
      </c>
      <c r="F214" t="b">
        <f>TRUE()</f>
        <v>1</v>
      </c>
      <c r="G214" t="s">
        <v>13</v>
      </c>
    </row>
    <row r="215" spans="1:7">
      <c r="A215" s="1">
        <v>26.9</v>
      </c>
      <c r="B215" t="s">
        <v>10</v>
      </c>
      <c r="C215" t="s">
        <v>519</v>
      </c>
      <c r="D215" t="s">
        <v>520</v>
      </c>
      <c r="E215">
        <v>4.5785407901999999</v>
      </c>
      <c r="F215" t="b">
        <f>TRUE()</f>
        <v>1</v>
      </c>
      <c r="G215" t="s">
        <v>252</v>
      </c>
    </row>
    <row r="216" spans="1:7">
      <c r="A216" s="1">
        <v>26.9</v>
      </c>
      <c r="B216" t="s">
        <v>10</v>
      </c>
      <c r="C216" t="s">
        <v>521</v>
      </c>
      <c r="D216" t="s">
        <v>522</v>
      </c>
      <c r="E216">
        <v>4.9061044158999998</v>
      </c>
      <c r="F216" t="b">
        <f>TRUE()</f>
        <v>1</v>
      </c>
      <c r="G216" t="s">
        <v>13</v>
      </c>
    </row>
    <row r="217" spans="1:7">
      <c r="A217" s="1">
        <v>21.2</v>
      </c>
      <c r="B217" t="s">
        <v>23</v>
      </c>
      <c r="C217" t="s">
        <v>523</v>
      </c>
      <c r="D217" t="s">
        <v>524</v>
      </c>
      <c r="E217">
        <v>5.6518322871000004</v>
      </c>
      <c r="F217" t="b">
        <f>TRUE()</f>
        <v>1</v>
      </c>
      <c r="G217" t="s">
        <v>525</v>
      </c>
    </row>
    <row r="218" spans="1:7">
      <c r="A218" s="1">
        <v>21.2</v>
      </c>
      <c r="B218" t="s">
        <v>23</v>
      </c>
      <c r="C218" t="s">
        <v>526</v>
      </c>
      <c r="D218" t="s">
        <v>527</v>
      </c>
      <c r="E218">
        <v>5.9421892624000003</v>
      </c>
      <c r="F218" t="b">
        <f>TRUE()</f>
        <v>1</v>
      </c>
      <c r="G218" t="s">
        <v>372</v>
      </c>
    </row>
    <row r="219" spans="1:7">
      <c r="A219" s="1">
        <v>26.9</v>
      </c>
      <c r="B219" t="s">
        <v>10</v>
      </c>
      <c r="C219" t="s">
        <v>528</v>
      </c>
      <c r="D219" t="s">
        <v>529</v>
      </c>
      <c r="E219">
        <v>6.4054099253999999</v>
      </c>
      <c r="F219" t="b">
        <f>TRUE()</f>
        <v>1</v>
      </c>
      <c r="G219" t="s">
        <v>530</v>
      </c>
    </row>
    <row r="220" spans="1:7">
      <c r="A220" s="1">
        <v>26.9</v>
      </c>
      <c r="B220" t="s">
        <v>10</v>
      </c>
      <c r="C220" t="s">
        <v>531</v>
      </c>
      <c r="D220" t="s">
        <v>532</v>
      </c>
      <c r="E220">
        <v>6.5185964639999998</v>
      </c>
      <c r="F220" t="b">
        <f>TRUE()</f>
        <v>1</v>
      </c>
      <c r="G220" t="s">
        <v>13</v>
      </c>
    </row>
    <row r="221" spans="1:7">
      <c r="A221" s="1">
        <v>21.2</v>
      </c>
      <c r="B221" t="s">
        <v>23</v>
      </c>
      <c r="C221" t="s">
        <v>533</v>
      </c>
      <c r="D221" t="s">
        <v>534</v>
      </c>
      <c r="E221">
        <v>6.8306744989999997</v>
      </c>
      <c r="F221" t="b">
        <f>TRUE()</f>
        <v>1</v>
      </c>
      <c r="G221" t="s">
        <v>372</v>
      </c>
    </row>
    <row r="222" spans="1:7">
      <c r="A222" s="1">
        <v>26.9</v>
      </c>
      <c r="B222" t="s">
        <v>10</v>
      </c>
      <c r="C222" t="s">
        <v>535</v>
      </c>
      <c r="D222" t="s">
        <v>536</v>
      </c>
      <c r="E222">
        <v>7.0901121881</v>
      </c>
      <c r="F222" t="b">
        <f>TRUE()</f>
        <v>1</v>
      </c>
      <c r="G222" t="s">
        <v>474</v>
      </c>
    </row>
    <row r="223" spans="1:7">
      <c r="A223" s="1">
        <v>26.9</v>
      </c>
      <c r="B223" t="s">
        <v>10</v>
      </c>
      <c r="C223" t="s">
        <v>537</v>
      </c>
      <c r="D223" t="s">
        <v>538</v>
      </c>
      <c r="E223">
        <v>7.1171221393000001</v>
      </c>
      <c r="F223" t="b">
        <f>TRUE()</f>
        <v>1</v>
      </c>
      <c r="G223" t="s">
        <v>252</v>
      </c>
    </row>
    <row r="224" spans="1:7">
      <c r="A224" s="1">
        <v>26.9</v>
      </c>
      <c r="B224" t="s">
        <v>10</v>
      </c>
      <c r="C224" t="s">
        <v>539</v>
      </c>
      <c r="D224" t="s">
        <v>540</v>
      </c>
      <c r="E224">
        <v>7.3264492609999996</v>
      </c>
      <c r="F224" t="b">
        <f>TRUE()</f>
        <v>1</v>
      </c>
      <c r="G224" t="s">
        <v>13</v>
      </c>
    </row>
    <row r="225" spans="1:7">
      <c r="A225" s="1">
        <v>26.9</v>
      </c>
      <c r="B225" t="s">
        <v>10</v>
      </c>
      <c r="C225" t="s">
        <v>541</v>
      </c>
      <c r="D225" t="s">
        <v>542</v>
      </c>
      <c r="E225">
        <v>9.4197204785000004</v>
      </c>
      <c r="F225" t="b">
        <f>TRUE()</f>
        <v>1</v>
      </c>
      <c r="G225" t="s">
        <v>471</v>
      </c>
    </row>
    <row r="226" spans="1:7">
      <c r="A226" s="1">
        <v>26.9</v>
      </c>
      <c r="B226" t="s">
        <v>10</v>
      </c>
      <c r="C226" t="s">
        <v>543</v>
      </c>
      <c r="D226" t="s">
        <v>544</v>
      </c>
      <c r="E226">
        <v>12.559627304599999</v>
      </c>
      <c r="F226" t="b">
        <f>TRUE()</f>
        <v>1</v>
      </c>
      <c r="G226" t="s">
        <v>252</v>
      </c>
    </row>
    <row r="227" spans="1:7">
      <c r="A227" s="1">
        <v>26.9</v>
      </c>
      <c r="B227" t="s">
        <v>10</v>
      </c>
      <c r="C227" t="s">
        <v>545</v>
      </c>
      <c r="D227" t="s">
        <v>546</v>
      </c>
      <c r="E227">
        <v>27.561404362899999</v>
      </c>
      <c r="F227" t="b">
        <f>TRUE()</f>
        <v>1</v>
      </c>
      <c r="G227" t="s">
        <v>13</v>
      </c>
    </row>
    <row r="228" spans="1:7">
      <c r="A228"/>
    </row>
    <row r="229" spans="1:7">
      <c r="A229" s="5" t="s">
        <v>547</v>
      </c>
    </row>
    <row r="230" spans="1:7">
      <c r="A230" s="1">
        <v>21.6</v>
      </c>
      <c r="B230" t="s">
        <v>548</v>
      </c>
      <c r="C230" t="s">
        <v>549</v>
      </c>
      <c r="D230" t="s">
        <v>550</v>
      </c>
      <c r="E230">
        <v>-2.2027489655000001</v>
      </c>
      <c r="F230" t="b">
        <f>TRUE()</f>
        <v>1</v>
      </c>
      <c r="G230" t="s">
        <v>551</v>
      </c>
    </row>
    <row r="231" spans="1:7">
      <c r="A231" s="1">
        <v>21.6</v>
      </c>
      <c r="B231" t="s">
        <v>548</v>
      </c>
      <c r="C231" t="s">
        <v>552</v>
      </c>
      <c r="D231" t="s">
        <v>553</v>
      </c>
      <c r="E231">
        <v>-1.7802596545</v>
      </c>
      <c r="F231" t="b">
        <f>FALSE()</f>
        <v>0</v>
      </c>
      <c r="G231" t="s">
        <v>554</v>
      </c>
    </row>
    <row r="232" spans="1:7">
      <c r="A232" s="1">
        <v>21.6</v>
      </c>
      <c r="B232" t="s">
        <v>548</v>
      </c>
      <c r="C232" t="s">
        <v>555</v>
      </c>
      <c r="D232" t="s">
        <v>556</v>
      </c>
      <c r="E232">
        <v>-1.7577837222999999</v>
      </c>
      <c r="F232" t="b">
        <f>FALSE()</f>
        <v>0</v>
      </c>
      <c r="G232" t="s">
        <v>551</v>
      </c>
    </row>
    <row r="233" spans="1:7">
      <c r="A233" s="1">
        <v>21.6</v>
      </c>
      <c r="B233" t="s">
        <v>548</v>
      </c>
      <c r="C233" t="s">
        <v>557</v>
      </c>
      <c r="D233" t="s">
        <v>558</v>
      </c>
      <c r="E233">
        <v>-1.6559374514</v>
      </c>
      <c r="F233" t="b">
        <f>FALSE()</f>
        <v>0</v>
      </c>
      <c r="G233" t="s">
        <v>559</v>
      </c>
    </row>
    <row r="234" spans="1:7">
      <c r="A234" s="1">
        <v>21.6</v>
      </c>
      <c r="B234" t="s">
        <v>548</v>
      </c>
      <c r="C234" t="s">
        <v>560</v>
      </c>
      <c r="D234" t="s">
        <v>561</v>
      </c>
      <c r="E234">
        <v>-1.5226705206</v>
      </c>
      <c r="F234" t="b">
        <f>FALSE()</f>
        <v>0</v>
      </c>
      <c r="G234" t="s">
        <v>562</v>
      </c>
    </row>
    <row r="235" spans="1:7">
      <c r="A235" s="1">
        <v>21.6</v>
      </c>
      <c r="B235" t="s">
        <v>548</v>
      </c>
      <c r="C235" t="s">
        <v>563</v>
      </c>
      <c r="D235" t="s">
        <v>564</v>
      </c>
      <c r="E235">
        <v>-1.3273540922</v>
      </c>
      <c r="F235" t="b">
        <f>FALSE()</f>
        <v>0</v>
      </c>
      <c r="G235" t="s">
        <v>565</v>
      </c>
    </row>
    <row r="236" spans="1:7">
      <c r="A236" s="1">
        <v>21.6</v>
      </c>
      <c r="B236" t="s">
        <v>548</v>
      </c>
      <c r="C236" t="s">
        <v>566</v>
      </c>
      <c r="D236" t="s">
        <v>567</v>
      </c>
      <c r="E236">
        <v>-1.3089405642</v>
      </c>
      <c r="F236" t="b">
        <f>FALSE()</f>
        <v>0</v>
      </c>
      <c r="G236" t="s">
        <v>568</v>
      </c>
    </row>
    <row r="237" spans="1:7">
      <c r="A237" s="1">
        <v>21.6</v>
      </c>
      <c r="B237" t="s">
        <v>548</v>
      </c>
      <c r="C237" t="s">
        <v>569</v>
      </c>
      <c r="D237" t="s">
        <v>570</v>
      </c>
      <c r="E237">
        <v>0</v>
      </c>
      <c r="F237" t="b">
        <f>FALSE()</f>
        <v>0</v>
      </c>
      <c r="G237" t="s">
        <v>571</v>
      </c>
    </row>
    <row r="238" spans="1:7">
      <c r="A238" s="1">
        <v>21.6</v>
      </c>
      <c r="B238" t="s">
        <v>548</v>
      </c>
      <c r="C238" t="s">
        <v>572</v>
      </c>
      <c r="D238" t="s">
        <v>573</v>
      </c>
      <c r="E238">
        <v>1.0180943419999999</v>
      </c>
      <c r="F238" t="b">
        <f>FALSE()</f>
        <v>0</v>
      </c>
      <c r="G238" t="s">
        <v>574</v>
      </c>
    </row>
    <row r="239" spans="1:7">
      <c r="A239" s="1">
        <v>21.6</v>
      </c>
      <c r="B239" t="s">
        <v>548</v>
      </c>
      <c r="C239" t="s">
        <v>575</v>
      </c>
      <c r="D239" t="s">
        <v>576</v>
      </c>
      <c r="E239">
        <v>1.2662609522999999</v>
      </c>
      <c r="F239" t="b">
        <f>FALSE()</f>
        <v>0</v>
      </c>
      <c r="G239" t="s">
        <v>577</v>
      </c>
    </row>
    <row r="240" spans="1:7">
      <c r="A240" s="1">
        <v>21.6</v>
      </c>
      <c r="B240" t="s">
        <v>548</v>
      </c>
      <c r="C240" t="s">
        <v>578</v>
      </c>
      <c r="D240" t="s">
        <v>579</v>
      </c>
      <c r="E240">
        <v>1.6516224531999999</v>
      </c>
      <c r="F240" t="b">
        <f>FALSE()</f>
        <v>0</v>
      </c>
      <c r="G240" t="s">
        <v>580</v>
      </c>
    </row>
    <row r="241" spans="1:7">
      <c r="A241" s="1">
        <v>21.6</v>
      </c>
      <c r="B241" t="s">
        <v>548</v>
      </c>
      <c r="C241" t="s">
        <v>581</v>
      </c>
      <c r="D241" t="s">
        <v>582</v>
      </c>
      <c r="E241">
        <v>1.7710939838999999</v>
      </c>
      <c r="F241" t="b">
        <f>FALSE()</f>
        <v>0</v>
      </c>
      <c r="G241" t="s">
        <v>583</v>
      </c>
    </row>
    <row r="242" spans="1:7">
      <c r="A242" s="1">
        <v>21.6</v>
      </c>
      <c r="B242" t="s">
        <v>548</v>
      </c>
      <c r="C242" t="s">
        <v>584</v>
      </c>
      <c r="D242" t="s">
        <v>585</v>
      </c>
      <c r="E242">
        <v>1.8012426656</v>
      </c>
      <c r="F242" t="b">
        <f>FALSE()</f>
        <v>0</v>
      </c>
      <c r="G242" t="s">
        <v>580</v>
      </c>
    </row>
    <row r="243" spans="1:7">
      <c r="A243" s="1">
        <v>21.6</v>
      </c>
      <c r="B243" t="s">
        <v>548</v>
      </c>
      <c r="C243" t="s">
        <v>586</v>
      </c>
      <c r="D243" t="s">
        <v>587</v>
      </c>
      <c r="E243">
        <v>1.9168871274999999</v>
      </c>
      <c r="F243" t="b">
        <f>FALSE()</f>
        <v>0</v>
      </c>
      <c r="G243" t="s">
        <v>580</v>
      </c>
    </row>
    <row r="244" spans="1:7">
      <c r="A244" s="1">
        <v>21.6</v>
      </c>
      <c r="B244" t="s">
        <v>548</v>
      </c>
      <c r="C244" t="s">
        <v>588</v>
      </c>
      <c r="D244" t="s">
        <v>589</v>
      </c>
      <c r="E244">
        <v>2.1075500115999999</v>
      </c>
      <c r="F244" t="b">
        <f>TRUE()</f>
        <v>1</v>
      </c>
      <c r="G244" t="s">
        <v>590</v>
      </c>
    </row>
    <row r="245" spans="1:7">
      <c r="A245"/>
    </row>
    <row r="246" spans="1:7">
      <c r="A246" s="5" t="s">
        <v>591</v>
      </c>
    </row>
    <row r="247" spans="1:7">
      <c r="A247" s="1">
        <v>21.4</v>
      </c>
      <c r="B247" t="s">
        <v>592</v>
      </c>
      <c r="C247" t="s">
        <v>593</v>
      </c>
      <c r="D247" t="s">
        <v>594</v>
      </c>
      <c r="E247">
        <v>-2.7759977450000002</v>
      </c>
      <c r="F247" t="b">
        <f>TRUE()</f>
        <v>1</v>
      </c>
      <c r="G247" t="s">
        <v>595</v>
      </c>
    </row>
    <row r="248" spans="1:7">
      <c r="A248" s="1">
        <v>21.4</v>
      </c>
      <c r="B248" t="s">
        <v>592</v>
      </c>
      <c r="C248" t="s">
        <v>596</v>
      </c>
      <c r="D248" t="s">
        <v>597</v>
      </c>
      <c r="E248">
        <v>-2.3590713696000001</v>
      </c>
      <c r="F248" t="b">
        <f>TRUE()</f>
        <v>1</v>
      </c>
      <c r="G248" t="s">
        <v>598</v>
      </c>
    </row>
    <row r="249" spans="1:7">
      <c r="A249" s="1">
        <v>21.4</v>
      </c>
      <c r="B249" t="s">
        <v>592</v>
      </c>
      <c r="C249" t="s">
        <v>599</v>
      </c>
      <c r="D249" t="s">
        <v>600</v>
      </c>
      <c r="E249">
        <v>-2.1524950566999999</v>
      </c>
      <c r="F249" t="b">
        <f>TRUE()</f>
        <v>1</v>
      </c>
      <c r="G249" t="s">
        <v>601</v>
      </c>
    </row>
    <row r="250" spans="1:7">
      <c r="A250" s="1">
        <v>21.4</v>
      </c>
      <c r="B250" t="s">
        <v>592</v>
      </c>
      <c r="C250" t="s">
        <v>602</v>
      </c>
      <c r="D250" t="s">
        <v>603</v>
      </c>
      <c r="E250">
        <v>-1.8882160599</v>
      </c>
      <c r="F250" t="b">
        <f>FALSE()</f>
        <v>0</v>
      </c>
      <c r="G250" t="s">
        <v>604</v>
      </c>
    </row>
    <row r="251" spans="1:7">
      <c r="A251" s="1">
        <v>21.4</v>
      </c>
      <c r="B251" t="s">
        <v>592</v>
      </c>
      <c r="C251" t="s">
        <v>605</v>
      </c>
      <c r="D251" t="s">
        <v>606</v>
      </c>
      <c r="E251">
        <v>-1.8753390848</v>
      </c>
      <c r="F251" t="b">
        <f>FALSE()</f>
        <v>0</v>
      </c>
      <c r="G251" t="s">
        <v>598</v>
      </c>
    </row>
    <row r="252" spans="1:7">
      <c r="A252" s="1">
        <v>21.4</v>
      </c>
      <c r="B252" t="s">
        <v>592</v>
      </c>
      <c r="C252" t="s">
        <v>607</v>
      </c>
      <c r="D252" t="s">
        <v>608</v>
      </c>
      <c r="E252">
        <v>-1.4331635457</v>
      </c>
      <c r="F252" t="b">
        <f>FALSE()</f>
        <v>0</v>
      </c>
      <c r="G252" t="s">
        <v>598</v>
      </c>
    </row>
    <row r="253" spans="1:7">
      <c r="A253" s="1">
        <v>21.4</v>
      </c>
      <c r="B253" t="s">
        <v>592</v>
      </c>
      <c r="C253" t="s">
        <v>609</v>
      </c>
      <c r="D253" t="s">
        <v>610</v>
      </c>
      <c r="E253">
        <v>-1.3897343472999999</v>
      </c>
      <c r="F253" t="b">
        <f>FALSE()</f>
        <v>0</v>
      </c>
      <c r="G253" t="s">
        <v>598</v>
      </c>
    </row>
    <row r="254" spans="1:7">
      <c r="A254" s="1">
        <v>21.4</v>
      </c>
      <c r="B254" t="s">
        <v>592</v>
      </c>
      <c r="C254" t="s">
        <v>611</v>
      </c>
      <c r="D254" t="s">
        <v>612</v>
      </c>
      <c r="E254">
        <v>-1.2804685315</v>
      </c>
      <c r="F254" t="b">
        <f>FALSE()</f>
        <v>0</v>
      </c>
      <c r="G254" t="s">
        <v>598</v>
      </c>
    </row>
    <row r="255" spans="1:7">
      <c r="A255" s="1">
        <v>21.4</v>
      </c>
      <c r="B255" t="s">
        <v>592</v>
      </c>
      <c r="C255" t="s">
        <v>613</v>
      </c>
      <c r="D255" t="s">
        <v>614</v>
      </c>
      <c r="E255">
        <v>-1.1403076486999999</v>
      </c>
      <c r="F255" t="b">
        <f>FALSE()</f>
        <v>0</v>
      </c>
      <c r="G255" t="s">
        <v>598</v>
      </c>
    </row>
    <row r="256" spans="1:7">
      <c r="A256" s="1">
        <v>21.4</v>
      </c>
      <c r="B256" t="s">
        <v>592</v>
      </c>
      <c r="C256" t="s">
        <v>615</v>
      </c>
      <c r="D256" t="s">
        <v>616</v>
      </c>
      <c r="E256">
        <v>-1.0266498607000001</v>
      </c>
      <c r="F256" t="b">
        <f>FALSE()</f>
        <v>0</v>
      </c>
      <c r="G256" t="s">
        <v>598</v>
      </c>
    </row>
    <row r="257" spans="1:7">
      <c r="A257" s="1">
        <v>21.4</v>
      </c>
      <c r="B257" t="s">
        <v>592</v>
      </c>
      <c r="C257" t="s">
        <v>617</v>
      </c>
      <c r="D257" t="s">
        <v>618</v>
      </c>
      <c r="E257">
        <v>1.3504975596</v>
      </c>
      <c r="F257" t="b">
        <f>FALSE()</f>
        <v>0</v>
      </c>
      <c r="G257" t="s">
        <v>598</v>
      </c>
    </row>
    <row r="258" spans="1:7">
      <c r="A258" s="1">
        <v>21.4</v>
      </c>
      <c r="B258" t="s">
        <v>592</v>
      </c>
      <c r="C258" t="s">
        <v>619</v>
      </c>
      <c r="D258" t="s">
        <v>620</v>
      </c>
      <c r="E258">
        <v>1.3651768809</v>
      </c>
      <c r="F258" t="b">
        <f>FALSE()</f>
        <v>0</v>
      </c>
      <c r="G258" t="s">
        <v>621</v>
      </c>
    </row>
    <row r="259" spans="1:7">
      <c r="A259" s="1">
        <v>21.4</v>
      </c>
      <c r="B259" t="s">
        <v>592</v>
      </c>
      <c r="C259" t="s">
        <v>622</v>
      </c>
      <c r="D259" t="s">
        <v>623</v>
      </c>
      <c r="E259">
        <v>1.5875933390999999</v>
      </c>
      <c r="F259" t="b">
        <f>FALSE()</f>
        <v>0</v>
      </c>
      <c r="G259" t="s">
        <v>598</v>
      </c>
    </row>
    <row r="260" spans="1:7">
      <c r="A260" s="1">
        <v>21.4</v>
      </c>
      <c r="B260" t="s">
        <v>592</v>
      </c>
      <c r="C260" t="s">
        <v>624</v>
      </c>
      <c r="D260" t="s">
        <v>625</v>
      </c>
      <c r="E260">
        <v>1.6884404631000001</v>
      </c>
      <c r="F260" t="b">
        <f>FALSE()</f>
        <v>0</v>
      </c>
      <c r="G260" t="s">
        <v>626</v>
      </c>
    </row>
    <row r="261" spans="1:7">
      <c r="A261" s="1">
        <v>21.4</v>
      </c>
      <c r="B261" t="s">
        <v>592</v>
      </c>
      <c r="C261" t="s">
        <v>627</v>
      </c>
      <c r="D261" t="s">
        <v>628</v>
      </c>
      <c r="E261">
        <v>1.7023591226000001</v>
      </c>
      <c r="F261" t="b">
        <f>FALSE()</f>
        <v>0</v>
      </c>
      <c r="G261" t="s">
        <v>629</v>
      </c>
    </row>
    <row r="262" spans="1:7">
      <c r="A262" s="1">
        <v>21.4</v>
      </c>
      <c r="B262" t="s">
        <v>592</v>
      </c>
      <c r="C262" t="s">
        <v>630</v>
      </c>
      <c r="D262" t="s">
        <v>631</v>
      </c>
      <c r="E262">
        <v>1.7507359273</v>
      </c>
      <c r="F262" t="b">
        <f>FALSE()</f>
        <v>0</v>
      </c>
      <c r="G262" t="s">
        <v>632</v>
      </c>
    </row>
    <row r="263" spans="1:7">
      <c r="A263" s="1">
        <v>21.4</v>
      </c>
      <c r="B263" t="s">
        <v>592</v>
      </c>
      <c r="C263" t="s">
        <v>633</v>
      </c>
      <c r="D263" t="s">
        <v>634</v>
      </c>
      <c r="E263">
        <v>1.7918401621</v>
      </c>
      <c r="F263" t="b">
        <f>FALSE()</f>
        <v>0</v>
      </c>
      <c r="G263" t="s">
        <v>598</v>
      </c>
    </row>
    <row r="264" spans="1:7">
      <c r="A264" s="1">
        <v>21.4</v>
      </c>
      <c r="B264" t="s">
        <v>592</v>
      </c>
      <c r="C264" t="s">
        <v>635</v>
      </c>
      <c r="D264" t="s">
        <v>636</v>
      </c>
      <c r="E264">
        <v>1.8188591922999999</v>
      </c>
      <c r="F264" t="b">
        <f>FALSE()</f>
        <v>0</v>
      </c>
      <c r="G264" t="s">
        <v>598</v>
      </c>
    </row>
    <row r="265" spans="1:7">
      <c r="A265" s="1">
        <v>21.4</v>
      </c>
      <c r="B265" t="s">
        <v>592</v>
      </c>
      <c r="C265" t="s">
        <v>637</v>
      </c>
      <c r="D265" t="s">
        <v>638</v>
      </c>
      <c r="E265">
        <v>1.8286389186000001</v>
      </c>
      <c r="F265" t="b">
        <f>FALSE()</f>
        <v>0</v>
      </c>
      <c r="G265" t="s">
        <v>598</v>
      </c>
    </row>
    <row r="266" spans="1:7">
      <c r="A266" s="1">
        <v>21.4</v>
      </c>
      <c r="B266" t="s">
        <v>592</v>
      </c>
      <c r="C266" t="s">
        <v>639</v>
      </c>
      <c r="D266" t="s">
        <v>640</v>
      </c>
      <c r="E266">
        <v>1.8785767336000001</v>
      </c>
      <c r="F266" t="b">
        <f>FALSE()</f>
        <v>0</v>
      </c>
      <c r="G266" t="s">
        <v>621</v>
      </c>
    </row>
    <row r="267" spans="1:7">
      <c r="A267" s="1">
        <v>21.4</v>
      </c>
      <c r="B267" t="s">
        <v>592</v>
      </c>
      <c r="C267" t="s">
        <v>641</v>
      </c>
      <c r="D267" t="s">
        <v>642</v>
      </c>
      <c r="E267">
        <v>2.1445768845000002</v>
      </c>
      <c r="F267" t="b">
        <f>TRUE()</f>
        <v>1</v>
      </c>
      <c r="G267" t="s">
        <v>598</v>
      </c>
    </row>
    <row r="268" spans="1:7">
      <c r="A268" s="1">
        <v>21.4</v>
      </c>
      <c r="B268" t="s">
        <v>592</v>
      </c>
      <c r="C268" t="s">
        <v>643</v>
      </c>
      <c r="D268" t="s">
        <v>644</v>
      </c>
      <c r="E268">
        <v>2.6038251729000002</v>
      </c>
      <c r="F268" t="b">
        <f>TRUE()</f>
        <v>1</v>
      </c>
      <c r="G268" t="s">
        <v>632</v>
      </c>
    </row>
    <row r="269" spans="1:7">
      <c r="A269" s="1">
        <v>21.4</v>
      </c>
      <c r="B269" t="s">
        <v>592</v>
      </c>
      <c r="C269" t="s">
        <v>645</v>
      </c>
      <c r="D269" t="s">
        <v>646</v>
      </c>
      <c r="E269">
        <v>2.9156277671000002</v>
      </c>
      <c r="F269" t="b">
        <f>TRUE()</f>
        <v>1</v>
      </c>
      <c r="G269" t="s">
        <v>632</v>
      </c>
    </row>
    <row r="270" spans="1:7">
      <c r="A270" s="1">
        <v>21.4</v>
      </c>
      <c r="B270" t="s">
        <v>592</v>
      </c>
      <c r="C270" t="s">
        <v>647</v>
      </c>
      <c r="D270" t="s">
        <v>648</v>
      </c>
      <c r="E270">
        <v>2.9882741054999999</v>
      </c>
      <c r="F270" t="b">
        <f>TRUE()</f>
        <v>1</v>
      </c>
      <c r="G270" t="s">
        <v>621</v>
      </c>
    </row>
    <row r="271" spans="1:7">
      <c r="A271" s="1">
        <v>21.4</v>
      </c>
      <c r="B271" t="s">
        <v>592</v>
      </c>
      <c r="C271" t="s">
        <v>649</v>
      </c>
      <c r="D271" t="s">
        <v>650</v>
      </c>
      <c r="E271">
        <v>3.0593963946999998</v>
      </c>
      <c r="F271" t="b">
        <f>TRUE()</f>
        <v>1</v>
      </c>
      <c r="G271" t="s">
        <v>632</v>
      </c>
    </row>
    <row r="272" spans="1:7">
      <c r="A272" s="1">
        <v>21.4</v>
      </c>
      <c r="B272" t="s">
        <v>592</v>
      </c>
      <c r="C272" t="s">
        <v>651</v>
      </c>
      <c r="D272" t="s">
        <v>652</v>
      </c>
      <c r="E272">
        <v>3.4950153362999998</v>
      </c>
      <c r="F272" t="b">
        <f>TRUE()</f>
        <v>1</v>
      </c>
      <c r="G272" t="s">
        <v>598</v>
      </c>
    </row>
    <row r="273" spans="1:7">
      <c r="A273" s="1">
        <v>21.4</v>
      </c>
      <c r="B273" t="s">
        <v>592</v>
      </c>
      <c r="C273" t="s">
        <v>653</v>
      </c>
      <c r="D273" t="s">
        <v>654</v>
      </c>
      <c r="E273">
        <v>3.9486707056000001</v>
      </c>
      <c r="F273" t="b">
        <f>TRUE()</f>
        <v>1</v>
      </c>
      <c r="G273" t="s">
        <v>632</v>
      </c>
    </row>
    <row r="274" spans="1:7">
      <c r="A274" s="1">
        <v>21.4</v>
      </c>
      <c r="B274" t="s">
        <v>592</v>
      </c>
      <c r="C274" t="s">
        <v>655</v>
      </c>
      <c r="D274" t="s">
        <v>656</v>
      </c>
      <c r="E274">
        <v>4.1299675370999998</v>
      </c>
      <c r="F274" t="b">
        <f>TRUE()</f>
        <v>1</v>
      </c>
      <c r="G274" t="s">
        <v>632</v>
      </c>
    </row>
    <row r="275" spans="1:7">
      <c r="A275" s="1">
        <v>21.4</v>
      </c>
      <c r="B275" t="s">
        <v>592</v>
      </c>
      <c r="C275" t="s">
        <v>657</v>
      </c>
      <c r="D275" t="s">
        <v>658</v>
      </c>
      <c r="E275">
        <v>5.0004411267000002</v>
      </c>
      <c r="F275" t="b">
        <f>TRUE()</f>
        <v>1</v>
      </c>
      <c r="G275" t="s">
        <v>598</v>
      </c>
    </row>
    <row r="276" spans="1:7">
      <c r="A276" s="1">
        <v>21.4</v>
      </c>
      <c r="B276" t="s">
        <v>592</v>
      </c>
      <c r="C276" t="s">
        <v>659</v>
      </c>
      <c r="D276" t="s">
        <v>660</v>
      </c>
      <c r="E276">
        <v>5.0554474684999997</v>
      </c>
      <c r="F276" t="b">
        <f>TRUE()</f>
        <v>1</v>
      </c>
      <c r="G276" t="s">
        <v>598</v>
      </c>
    </row>
    <row r="277" spans="1:7">
      <c r="A277" s="1">
        <v>21.4</v>
      </c>
      <c r="B277" t="s">
        <v>592</v>
      </c>
      <c r="C277" t="s">
        <v>661</v>
      </c>
      <c r="D277" t="s">
        <v>662</v>
      </c>
      <c r="E277">
        <v>5.1056569233999998</v>
      </c>
      <c r="F277" t="b">
        <f>TRUE()</f>
        <v>1</v>
      </c>
      <c r="G277" t="s">
        <v>632</v>
      </c>
    </row>
    <row r="278" spans="1:7">
      <c r="A278" s="1">
        <v>21.4</v>
      </c>
      <c r="B278" t="s">
        <v>592</v>
      </c>
      <c r="C278" t="s">
        <v>663</v>
      </c>
      <c r="D278" t="s">
        <v>664</v>
      </c>
      <c r="E278">
        <v>5.1334984618000004</v>
      </c>
      <c r="F278" t="b">
        <f>TRUE()</f>
        <v>1</v>
      </c>
      <c r="G278" t="s">
        <v>632</v>
      </c>
    </row>
    <row r="279" spans="1:7">
      <c r="A279" s="1">
        <v>21.4</v>
      </c>
      <c r="B279" t="s">
        <v>592</v>
      </c>
      <c r="C279" t="s">
        <v>665</v>
      </c>
      <c r="D279" t="s">
        <v>666</v>
      </c>
      <c r="E279">
        <v>6.4408345151999997</v>
      </c>
      <c r="F279" t="b">
        <f>TRUE()</f>
        <v>1</v>
      </c>
      <c r="G279" t="s">
        <v>632</v>
      </c>
    </row>
    <row r="280" spans="1:7">
      <c r="A280"/>
    </row>
    <row r="281" spans="1:7">
      <c r="A281" s="5" t="s">
        <v>667</v>
      </c>
    </row>
    <row r="282" spans="1:7">
      <c r="A282" s="1">
        <v>21.3</v>
      </c>
      <c r="B282" t="s">
        <v>668</v>
      </c>
      <c r="C282" t="s">
        <v>669</v>
      </c>
      <c r="D282" t="s">
        <v>670</v>
      </c>
      <c r="E282">
        <v>-1.3627142614000001</v>
      </c>
      <c r="F282" t="b">
        <f>FALSE()</f>
        <v>0</v>
      </c>
      <c r="G282" t="s">
        <v>671</v>
      </c>
    </row>
    <row r="283" spans="1:7">
      <c r="A283" s="1">
        <v>21.3</v>
      </c>
      <c r="B283" t="s">
        <v>668</v>
      </c>
      <c r="C283" t="s">
        <v>672</v>
      </c>
      <c r="D283" t="s">
        <v>673</v>
      </c>
      <c r="E283">
        <v>-1.3410727153999999</v>
      </c>
      <c r="F283" t="b">
        <f>FALSE()</f>
        <v>0</v>
      </c>
      <c r="G283" t="s">
        <v>671</v>
      </c>
    </row>
    <row r="284" spans="1:7">
      <c r="A284" s="1">
        <v>21.3</v>
      </c>
      <c r="B284" t="s">
        <v>668</v>
      </c>
      <c r="C284" t="s">
        <v>674</v>
      </c>
      <c r="D284" t="s">
        <v>675</v>
      </c>
      <c r="E284">
        <v>-1.0252978196</v>
      </c>
      <c r="F284" t="b">
        <f>FALSE()</f>
        <v>0</v>
      </c>
      <c r="G284" t="s">
        <v>676</v>
      </c>
    </row>
    <row r="285" spans="1:7">
      <c r="A285" s="1">
        <v>21.3</v>
      </c>
      <c r="B285" t="s">
        <v>668</v>
      </c>
      <c r="C285" t="s">
        <v>677</v>
      </c>
      <c r="D285" t="s">
        <v>678</v>
      </c>
      <c r="E285">
        <v>1.5083429481999999</v>
      </c>
      <c r="F285" t="b">
        <f>FALSE()</f>
        <v>0</v>
      </c>
      <c r="G285" t="s">
        <v>679</v>
      </c>
    </row>
    <row r="286" spans="1:7">
      <c r="A286" s="1">
        <v>21.3</v>
      </c>
      <c r="B286" t="s">
        <v>668</v>
      </c>
      <c r="C286" t="s">
        <v>680</v>
      </c>
      <c r="D286" t="s">
        <v>681</v>
      </c>
      <c r="E286">
        <v>1.7235933984</v>
      </c>
      <c r="F286" t="b">
        <f>FALSE()</f>
        <v>0</v>
      </c>
      <c r="G286" t="s">
        <v>682</v>
      </c>
    </row>
    <row r="287" spans="1:7">
      <c r="A287" s="1">
        <v>21.3</v>
      </c>
      <c r="B287" t="s">
        <v>668</v>
      </c>
      <c r="C287" t="s">
        <v>683</v>
      </c>
      <c r="D287" t="s">
        <v>684</v>
      </c>
      <c r="E287">
        <v>2.6209866503999999</v>
      </c>
      <c r="F287" t="b">
        <f>TRUE()</f>
        <v>1</v>
      </c>
      <c r="G287" t="s">
        <v>676</v>
      </c>
    </row>
    <row r="288" spans="1:7">
      <c r="A288"/>
    </row>
    <row r="289" spans="1:7">
      <c r="A289" s="5" t="s">
        <v>685</v>
      </c>
    </row>
    <row r="290" spans="1:7">
      <c r="A290" s="1">
        <v>21.5</v>
      </c>
      <c r="B290" t="s">
        <v>686</v>
      </c>
      <c r="C290" t="s">
        <v>687</v>
      </c>
      <c r="D290" t="s">
        <v>688</v>
      </c>
      <c r="E290">
        <v>-1.5397954060000001</v>
      </c>
      <c r="F290" t="b">
        <f>FALSE()</f>
        <v>0</v>
      </c>
      <c r="G290" t="s">
        <v>689</v>
      </c>
    </row>
    <row r="291" spans="1:7">
      <c r="A291" s="1" t="s">
        <v>690</v>
      </c>
      <c r="B291" t="s">
        <v>691</v>
      </c>
      <c r="C291" t="s">
        <v>692</v>
      </c>
      <c r="D291" t="s">
        <v>693</v>
      </c>
      <c r="E291">
        <v>-1.3962485073999999</v>
      </c>
      <c r="F291" t="b">
        <f>FALSE()</f>
        <v>0</v>
      </c>
      <c r="G291" t="s">
        <v>694</v>
      </c>
    </row>
    <row r="292" spans="1:7">
      <c r="A292" s="1" t="s">
        <v>690</v>
      </c>
      <c r="B292" t="s">
        <v>691</v>
      </c>
      <c r="C292" t="s">
        <v>695</v>
      </c>
      <c r="D292" t="s">
        <v>696</v>
      </c>
      <c r="E292">
        <v>-1.2607354774999999</v>
      </c>
      <c r="F292" t="b">
        <f>FALSE()</f>
        <v>0</v>
      </c>
      <c r="G292" t="s">
        <v>694</v>
      </c>
    </row>
    <row r="293" spans="1:7">
      <c r="A293" s="1">
        <v>21.5</v>
      </c>
      <c r="B293" t="s">
        <v>686</v>
      </c>
      <c r="C293" t="s">
        <v>697</v>
      </c>
      <c r="D293" t="s">
        <v>698</v>
      </c>
      <c r="E293">
        <v>-1.1302968981999999</v>
      </c>
      <c r="F293" t="b">
        <f>FALSE()</f>
        <v>0</v>
      </c>
      <c r="G293" t="s">
        <v>632</v>
      </c>
    </row>
    <row r="294" spans="1:7">
      <c r="A294" s="1" t="s">
        <v>690</v>
      </c>
      <c r="B294" t="s">
        <v>691</v>
      </c>
      <c r="C294" t="s">
        <v>699</v>
      </c>
      <c r="D294" t="s">
        <v>700</v>
      </c>
      <c r="E294">
        <v>-1.0698634121999999</v>
      </c>
      <c r="F294" t="b">
        <f>FALSE()</f>
        <v>0</v>
      </c>
      <c r="G294" t="s">
        <v>694</v>
      </c>
    </row>
    <row r="295" spans="1:7">
      <c r="A295" s="1">
        <v>21.5</v>
      </c>
      <c r="B295" t="s">
        <v>686</v>
      </c>
      <c r="C295" t="s">
        <v>701</v>
      </c>
      <c r="D295" t="s">
        <v>702</v>
      </c>
      <c r="E295">
        <v>0</v>
      </c>
      <c r="F295" t="b">
        <f>FALSE()</f>
        <v>0</v>
      </c>
      <c r="G295" t="s">
        <v>689</v>
      </c>
    </row>
    <row r="296" spans="1:7">
      <c r="A296" s="1" t="s">
        <v>690</v>
      </c>
      <c r="B296" t="s">
        <v>691</v>
      </c>
      <c r="C296" t="s">
        <v>703</v>
      </c>
      <c r="D296" t="s">
        <v>704</v>
      </c>
      <c r="E296">
        <v>1.0162498571</v>
      </c>
      <c r="F296" t="b">
        <f>FALSE()</f>
        <v>0</v>
      </c>
      <c r="G296" t="s">
        <v>694</v>
      </c>
    </row>
    <row r="297" spans="1:7">
      <c r="A297" s="1">
        <v>21.5</v>
      </c>
      <c r="B297" t="s">
        <v>686</v>
      </c>
      <c r="C297" t="s">
        <v>705</v>
      </c>
      <c r="D297" t="s">
        <v>706</v>
      </c>
      <c r="E297">
        <v>1.0315007222999999</v>
      </c>
      <c r="F297" t="b">
        <f>FALSE()</f>
        <v>0</v>
      </c>
      <c r="G297" t="s">
        <v>707</v>
      </c>
    </row>
    <row r="298" spans="1:7">
      <c r="A298" s="1">
        <v>21.5</v>
      </c>
      <c r="B298" t="s">
        <v>686</v>
      </c>
      <c r="C298" t="s">
        <v>708</v>
      </c>
      <c r="D298" t="s">
        <v>709</v>
      </c>
      <c r="E298">
        <v>1.0457132917</v>
      </c>
      <c r="F298" t="b">
        <f>FALSE()</f>
        <v>0</v>
      </c>
      <c r="G298" t="s">
        <v>710</v>
      </c>
    </row>
    <row r="299" spans="1:7">
      <c r="A299" s="1">
        <v>21.5</v>
      </c>
      <c r="B299" t="s">
        <v>686</v>
      </c>
      <c r="C299" t="s">
        <v>711</v>
      </c>
      <c r="D299" t="s">
        <v>712</v>
      </c>
      <c r="E299">
        <v>1.0849290011999999</v>
      </c>
      <c r="F299" t="b">
        <f>FALSE()</f>
        <v>0</v>
      </c>
      <c r="G299" t="s">
        <v>710</v>
      </c>
    </row>
    <row r="300" spans="1:7">
      <c r="A300" s="1">
        <v>21.5</v>
      </c>
      <c r="B300" t="s">
        <v>686</v>
      </c>
      <c r="C300" t="s">
        <v>713</v>
      </c>
      <c r="D300" t="s">
        <v>714</v>
      </c>
      <c r="E300">
        <v>1.6631602201</v>
      </c>
      <c r="F300" t="b">
        <f>FALSE()</f>
        <v>0</v>
      </c>
      <c r="G300" t="s">
        <v>632</v>
      </c>
    </row>
    <row r="301" spans="1:7">
      <c r="A301" s="1">
        <v>21.5</v>
      </c>
      <c r="B301" t="s">
        <v>686</v>
      </c>
      <c r="C301" t="s">
        <v>715</v>
      </c>
      <c r="D301" t="s">
        <v>716</v>
      </c>
      <c r="E301">
        <v>2.1212428726999999</v>
      </c>
      <c r="F301" t="b">
        <f>TRUE()</f>
        <v>1</v>
      </c>
      <c r="G301" t="s">
        <v>632</v>
      </c>
    </row>
    <row r="302" spans="1:7">
      <c r="A302"/>
    </row>
    <row r="303" spans="1:7">
      <c r="A303" s="5" t="s">
        <v>717</v>
      </c>
    </row>
    <row r="304" spans="1:7">
      <c r="A304" s="1">
        <v>21.1</v>
      </c>
      <c r="B304" t="s">
        <v>718</v>
      </c>
      <c r="C304" t="s">
        <v>719</v>
      </c>
      <c r="D304" t="s">
        <v>720</v>
      </c>
      <c r="E304">
        <v>-3.1515443303000001</v>
      </c>
      <c r="F304" t="b">
        <f>TRUE()</f>
        <v>1</v>
      </c>
      <c r="G304" t="s">
        <v>721</v>
      </c>
    </row>
    <row r="305" spans="1:7">
      <c r="A305" s="1" t="s">
        <v>722</v>
      </c>
      <c r="B305" t="s">
        <v>723</v>
      </c>
      <c r="C305" t="s">
        <v>724</v>
      </c>
      <c r="D305" t="s">
        <v>725</v>
      </c>
      <c r="E305">
        <v>-3.0437054196000002</v>
      </c>
      <c r="F305" t="b">
        <f>TRUE()</f>
        <v>1</v>
      </c>
      <c r="G305" t="s">
        <v>726</v>
      </c>
    </row>
    <row r="306" spans="1:7">
      <c r="A306" s="1">
        <v>21.1</v>
      </c>
      <c r="B306" t="s">
        <v>718</v>
      </c>
      <c r="C306" t="s">
        <v>727</v>
      </c>
      <c r="D306" t="s">
        <v>728</v>
      </c>
      <c r="E306">
        <v>-2.9857573868</v>
      </c>
      <c r="F306" t="b">
        <f>TRUE()</f>
        <v>1</v>
      </c>
      <c r="G306" t="s">
        <v>729</v>
      </c>
    </row>
    <row r="307" spans="1:7">
      <c r="A307" s="1" t="s">
        <v>722</v>
      </c>
      <c r="B307" t="s">
        <v>723</v>
      </c>
      <c r="C307" t="s">
        <v>730</v>
      </c>
      <c r="D307" t="s">
        <v>731</v>
      </c>
      <c r="E307">
        <v>-2.6368595402000001</v>
      </c>
      <c r="F307" t="b">
        <f>TRUE()</f>
        <v>1</v>
      </c>
      <c r="G307" t="s">
        <v>732</v>
      </c>
    </row>
    <row r="308" spans="1:7">
      <c r="A308" s="1">
        <v>21.1</v>
      </c>
      <c r="B308" t="s">
        <v>718</v>
      </c>
      <c r="C308" t="s">
        <v>733</v>
      </c>
      <c r="D308" t="s">
        <v>734</v>
      </c>
      <c r="E308">
        <v>-2.2974506308999998</v>
      </c>
      <c r="F308" t="b">
        <f>TRUE()</f>
        <v>1</v>
      </c>
      <c r="G308" t="s">
        <v>721</v>
      </c>
    </row>
    <row r="309" spans="1:7">
      <c r="A309" s="1">
        <v>21.1</v>
      </c>
      <c r="B309" t="s">
        <v>718</v>
      </c>
      <c r="C309" t="s">
        <v>735</v>
      </c>
      <c r="D309" t="s">
        <v>736</v>
      </c>
      <c r="E309">
        <v>-2.2515207007</v>
      </c>
      <c r="F309" t="b">
        <f>TRUE()</f>
        <v>1</v>
      </c>
      <c r="G309" t="s">
        <v>721</v>
      </c>
    </row>
    <row r="310" spans="1:7">
      <c r="A310" s="1">
        <v>21.1</v>
      </c>
      <c r="B310" t="s">
        <v>718</v>
      </c>
      <c r="C310" t="s">
        <v>737</v>
      </c>
      <c r="D310" t="s">
        <v>738</v>
      </c>
      <c r="E310">
        <v>-2.2382201383</v>
      </c>
      <c r="F310" t="b">
        <f>TRUE()</f>
        <v>1</v>
      </c>
      <c r="G310" t="s">
        <v>739</v>
      </c>
    </row>
    <row r="311" spans="1:7">
      <c r="A311" s="1">
        <v>21.1</v>
      </c>
      <c r="B311" t="s">
        <v>718</v>
      </c>
      <c r="C311" t="s">
        <v>740</v>
      </c>
      <c r="D311" t="s">
        <v>741</v>
      </c>
      <c r="E311">
        <v>-2.230762361</v>
      </c>
      <c r="F311" t="b">
        <f>TRUE()</f>
        <v>1</v>
      </c>
      <c r="G311" t="s">
        <v>742</v>
      </c>
    </row>
    <row r="312" spans="1:7">
      <c r="A312" s="1" t="s">
        <v>722</v>
      </c>
      <c r="B312" t="s">
        <v>723</v>
      </c>
      <c r="C312" t="s">
        <v>743</v>
      </c>
      <c r="D312" t="s">
        <v>744</v>
      </c>
      <c r="E312">
        <v>-2.1929996468000001</v>
      </c>
      <c r="F312" t="b">
        <f>TRUE()</f>
        <v>1</v>
      </c>
      <c r="G312" t="s">
        <v>745</v>
      </c>
    </row>
    <row r="313" spans="1:7">
      <c r="A313" s="1">
        <v>21.1</v>
      </c>
      <c r="B313" t="s">
        <v>718</v>
      </c>
      <c r="C313" t="s">
        <v>746</v>
      </c>
      <c r="D313" t="s">
        <v>747</v>
      </c>
      <c r="E313">
        <v>-2.1838076239999999</v>
      </c>
      <c r="F313" t="b">
        <f>TRUE()</f>
        <v>1</v>
      </c>
      <c r="G313" t="s">
        <v>748</v>
      </c>
    </row>
    <row r="314" spans="1:7">
      <c r="A314" s="1">
        <v>21.1</v>
      </c>
      <c r="B314" t="s">
        <v>718</v>
      </c>
      <c r="C314" t="s">
        <v>749</v>
      </c>
      <c r="D314" t="s">
        <v>750</v>
      </c>
      <c r="E314">
        <v>-2.114618761</v>
      </c>
      <c r="F314" t="b">
        <f>TRUE()</f>
        <v>1</v>
      </c>
      <c r="G314" t="s">
        <v>751</v>
      </c>
    </row>
    <row r="315" spans="1:7">
      <c r="A315" s="1" t="s">
        <v>722</v>
      </c>
      <c r="B315" t="s">
        <v>723</v>
      </c>
      <c r="C315" t="s">
        <v>752</v>
      </c>
      <c r="D315" t="s">
        <v>753</v>
      </c>
      <c r="E315">
        <v>-1.9644109104</v>
      </c>
      <c r="F315" t="b">
        <f>FALSE()</f>
        <v>0</v>
      </c>
      <c r="G315" t="s">
        <v>754</v>
      </c>
    </row>
    <row r="316" spans="1:7">
      <c r="A316" s="1">
        <v>21.1</v>
      </c>
      <c r="B316" t="s">
        <v>718</v>
      </c>
      <c r="C316" t="s">
        <v>755</v>
      </c>
      <c r="D316" t="s">
        <v>756</v>
      </c>
      <c r="E316">
        <v>-1.8783128287999999</v>
      </c>
      <c r="F316" t="b">
        <f>FALSE()</f>
        <v>0</v>
      </c>
      <c r="G316" t="s">
        <v>757</v>
      </c>
    </row>
    <row r="317" spans="1:7">
      <c r="A317" s="1">
        <v>21.1</v>
      </c>
      <c r="B317" t="s">
        <v>718</v>
      </c>
      <c r="C317" t="s">
        <v>758</v>
      </c>
      <c r="D317" t="s">
        <v>759</v>
      </c>
      <c r="E317">
        <v>-1.8628955730000001</v>
      </c>
      <c r="F317" t="b">
        <f>FALSE()</f>
        <v>0</v>
      </c>
      <c r="G317" t="s">
        <v>751</v>
      </c>
    </row>
    <row r="318" spans="1:7">
      <c r="A318" s="1">
        <v>21.1</v>
      </c>
      <c r="B318" t="s">
        <v>718</v>
      </c>
      <c r="C318" t="s">
        <v>760</v>
      </c>
      <c r="D318" t="s">
        <v>761</v>
      </c>
      <c r="E318">
        <v>-1.8557630527</v>
      </c>
      <c r="F318" t="b">
        <f>FALSE()</f>
        <v>0</v>
      </c>
      <c r="G318" t="s">
        <v>762</v>
      </c>
    </row>
    <row r="319" spans="1:7">
      <c r="A319" s="1" t="s">
        <v>763</v>
      </c>
      <c r="B319" t="s">
        <v>764</v>
      </c>
      <c r="C319" t="s">
        <v>765</v>
      </c>
      <c r="D319" t="s">
        <v>766</v>
      </c>
      <c r="E319">
        <v>-1.8432859607000001</v>
      </c>
      <c r="F319" t="b">
        <f>FALSE()</f>
        <v>0</v>
      </c>
      <c r="G319" t="s">
        <v>767</v>
      </c>
    </row>
    <row r="320" spans="1:7">
      <c r="A320" s="1">
        <v>21.1</v>
      </c>
      <c r="B320" t="s">
        <v>718</v>
      </c>
      <c r="C320" t="s">
        <v>768</v>
      </c>
      <c r="D320" t="s">
        <v>769</v>
      </c>
      <c r="E320">
        <v>-1.7988673470000001</v>
      </c>
      <c r="F320" t="b">
        <f>FALSE()</f>
        <v>0</v>
      </c>
      <c r="G320" t="s">
        <v>770</v>
      </c>
    </row>
    <row r="321" spans="1:7">
      <c r="A321" s="1" t="s">
        <v>722</v>
      </c>
      <c r="B321" t="s">
        <v>723</v>
      </c>
      <c r="C321" t="s">
        <v>771</v>
      </c>
      <c r="D321" t="s">
        <v>772</v>
      </c>
      <c r="E321">
        <v>-1.7958076757999999</v>
      </c>
      <c r="F321" t="b">
        <f>FALSE()</f>
        <v>0</v>
      </c>
      <c r="G321" t="s">
        <v>773</v>
      </c>
    </row>
    <row r="322" spans="1:7">
      <c r="A322" s="1">
        <v>21.1</v>
      </c>
      <c r="B322" t="s">
        <v>718</v>
      </c>
      <c r="C322" t="s">
        <v>774</v>
      </c>
      <c r="D322" t="s">
        <v>775</v>
      </c>
      <c r="E322">
        <v>-1.7622603598</v>
      </c>
      <c r="F322" t="b">
        <f>FALSE()</f>
        <v>0</v>
      </c>
      <c r="G322" t="s">
        <v>776</v>
      </c>
    </row>
    <row r="323" spans="1:7">
      <c r="A323" s="1" t="s">
        <v>722</v>
      </c>
      <c r="B323" t="s">
        <v>723</v>
      </c>
      <c r="C323" t="s">
        <v>777</v>
      </c>
      <c r="D323" t="s">
        <v>778</v>
      </c>
      <c r="E323">
        <v>-1.6576151848</v>
      </c>
      <c r="F323" t="b">
        <f>FALSE()</f>
        <v>0</v>
      </c>
      <c r="G323" t="s">
        <v>779</v>
      </c>
    </row>
    <row r="324" spans="1:7">
      <c r="A324" s="1">
        <v>21.1</v>
      </c>
      <c r="B324" t="s">
        <v>718</v>
      </c>
      <c r="C324" t="s">
        <v>780</v>
      </c>
      <c r="D324" t="s">
        <v>781</v>
      </c>
      <c r="E324">
        <v>-1.6189551098999999</v>
      </c>
      <c r="F324" t="b">
        <f>FALSE()</f>
        <v>0</v>
      </c>
      <c r="G324" t="s">
        <v>782</v>
      </c>
    </row>
    <row r="325" spans="1:7">
      <c r="A325" s="1" t="s">
        <v>722</v>
      </c>
      <c r="B325" t="s">
        <v>723</v>
      </c>
      <c r="C325" t="s">
        <v>783</v>
      </c>
      <c r="D325" t="s">
        <v>784</v>
      </c>
      <c r="E325">
        <v>-1.6107144153999999</v>
      </c>
      <c r="F325" t="b">
        <f>FALSE()</f>
        <v>0</v>
      </c>
      <c r="G325" t="s">
        <v>726</v>
      </c>
    </row>
    <row r="326" spans="1:7">
      <c r="A326" s="1">
        <v>21.1</v>
      </c>
      <c r="B326" t="s">
        <v>718</v>
      </c>
      <c r="C326" t="s">
        <v>785</v>
      </c>
      <c r="D326" t="s">
        <v>786</v>
      </c>
      <c r="E326">
        <v>-1.5900367235999999</v>
      </c>
      <c r="F326" t="b">
        <f>FALSE()</f>
        <v>0</v>
      </c>
      <c r="G326" t="s">
        <v>787</v>
      </c>
    </row>
    <row r="327" spans="1:7">
      <c r="A327" s="1" t="s">
        <v>722</v>
      </c>
      <c r="B327" t="s">
        <v>723</v>
      </c>
      <c r="C327" t="s">
        <v>788</v>
      </c>
      <c r="D327" t="s">
        <v>789</v>
      </c>
      <c r="E327">
        <v>-1.5862059602</v>
      </c>
      <c r="F327" t="b">
        <f>FALSE()</f>
        <v>0</v>
      </c>
      <c r="G327" t="s">
        <v>779</v>
      </c>
    </row>
    <row r="328" spans="1:7">
      <c r="A328" s="1">
        <v>21.1</v>
      </c>
      <c r="B328" t="s">
        <v>718</v>
      </c>
      <c r="C328" t="s">
        <v>790</v>
      </c>
      <c r="D328" t="s">
        <v>791</v>
      </c>
      <c r="E328">
        <v>-1.5692296618999999</v>
      </c>
      <c r="F328" t="b">
        <f>FALSE()</f>
        <v>0</v>
      </c>
      <c r="G328" t="s">
        <v>721</v>
      </c>
    </row>
    <row r="329" spans="1:7">
      <c r="A329" s="1" t="s">
        <v>722</v>
      </c>
      <c r="B329" t="s">
        <v>723</v>
      </c>
      <c r="C329" t="s">
        <v>792</v>
      </c>
      <c r="D329" t="s">
        <v>793</v>
      </c>
      <c r="E329">
        <v>-1.5675226281000001</v>
      </c>
      <c r="F329" t="b">
        <f>FALSE()</f>
        <v>0</v>
      </c>
      <c r="G329" t="s">
        <v>745</v>
      </c>
    </row>
    <row r="330" spans="1:7">
      <c r="A330" s="1">
        <v>21.1</v>
      </c>
      <c r="B330" t="s">
        <v>718</v>
      </c>
      <c r="C330" t="s">
        <v>794</v>
      </c>
      <c r="D330" t="s">
        <v>795</v>
      </c>
      <c r="E330">
        <v>-1.3333999156</v>
      </c>
      <c r="F330" t="b">
        <f>FALSE()</f>
        <v>0</v>
      </c>
      <c r="G330" t="s">
        <v>751</v>
      </c>
    </row>
    <row r="331" spans="1:7">
      <c r="A331" s="1">
        <v>21.1</v>
      </c>
      <c r="B331" t="s">
        <v>718</v>
      </c>
      <c r="C331" t="s">
        <v>796</v>
      </c>
      <c r="D331" t="s">
        <v>797</v>
      </c>
      <c r="E331">
        <v>-1.31284694</v>
      </c>
      <c r="F331" t="b">
        <f>FALSE()</f>
        <v>0</v>
      </c>
      <c r="G331" t="s">
        <v>798</v>
      </c>
    </row>
    <row r="332" spans="1:7">
      <c r="A332" s="1">
        <v>21.1</v>
      </c>
      <c r="B332" t="s">
        <v>718</v>
      </c>
      <c r="C332" t="s">
        <v>799</v>
      </c>
      <c r="D332" t="s">
        <v>800</v>
      </c>
      <c r="E332">
        <v>-1.2905479038000001</v>
      </c>
      <c r="F332" t="b">
        <f>FALSE()</f>
        <v>0</v>
      </c>
      <c r="G332" t="s">
        <v>757</v>
      </c>
    </row>
    <row r="333" spans="1:7">
      <c r="A333" s="1">
        <v>21.1</v>
      </c>
      <c r="B333" t="s">
        <v>718</v>
      </c>
      <c r="C333" t="s">
        <v>801</v>
      </c>
      <c r="D333" t="s">
        <v>802</v>
      </c>
      <c r="E333">
        <v>-1.2865525622</v>
      </c>
      <c r="F333" t="b">
        <f>FALSE()</f>
        <v>0</v>
      </c>
      <c r="G333" t="s">
        <v>748</v>
      </c>
    </row>
    <row r="334" spans="1:7">
      <c r="A334" s="1">
        <v>21.1</v>
      </c>
      <c r="B334" t="s">
        <v>718</v>
      </c>
      <c r="C334" t="s">
        <v>803</v>
      </c>
      <c r="D334" t="s">
        <v>804</v>
      </c>
      <c r="E334">
        <v>-1.2041768272</v>
      </c>
      <c r="F334" t="b">
        <f>FALSE()</f>
        <v>0</v>
      </c>
      <c r="G334" t="s">
        <v>805</v>
      </c>
    </row>
    <row r="335" spans="1:7">
      <c r="A335" s="1">
        <v>21.1</v>
      </c>
      <c r="B335" t="s">
        <v>718</v>
      </c>
      <c r="C335" t="s">
        <v>806</v>
      </c>
      <c r="D335" t="s">
        <v>807</v>
      </c>
      <c r="E335">
        <v>-1.1198451645</v>
      </c>
      <c r="F335" t="b">
        <f>FALSE()</f>
        <v>0</v>
      </c>
      <c r="G335" t="s">
        <v>808</v>
      </c>
    </row>
    <row r="336" spans="1:7">
      <c r="A336" s="1">
        <v>21.1</v>
      </c>
      <c r="B336" t="s">
        <v>718</v>
      </c>
      <c r="C336" t="s">
        <v>809</v>
      </c>
      <c r="D336" t="s">
        <v>810</v>
      </c>
      <c r="E336">
        <v>-1.1170649500000001</v>
      </c>
      <c r="F336" t="b">
        <f>FALSE()</f>
        <v>0</v>
      </c>
      <c r="G336" t="s">
        <v>811</v>
      </c>
    </row>
    <row r="337" spans="1:7">
      <c r="A337" s="1">
        <v>21.1</v>
      </c>
      <c r="B337" t="s">
        <v>718</v>
      </c>
      <c r="C337" t="s">
        <v>812</v>
      </c>
      <c r="D337" t="s">
        <v>813</v>
      </c>
      <c r="E337">
        <v>-1.0759978437</v>
      </c>
      <c r="F337" t="b">
        <f>FALSE()</f>
        <v>0</v>
      </c>
      <c r="G337" t="s">
        <v>814</v>
      </c>
    </row>
    <row r="338" spans="1:7">
      <c r="A338" s="1">
        <v>21.1</v>
      </c>
      <c r="B338" t="s">
        <v>718</v>
      </c>
      <c r="C338" t="s">
        <v>815</v>
      </c>
      <c r="D338" t="s">
        <v>816</v>
      </c>
      <c r="E338">
        <v>-1.0490439262</v>
      </c>
      <c r="F338" t="b">
        <f>FALSE()</f>
        <v>0</v>
      </c>
      <c r="G338" t="s">
        <v>817</v>
      </c>
    </row>
    <row r="339" spans="1:7">
      <c r="A339" s="1">
        <v>21.1</v>
      </c>
      <c r="B339" t="s">
        <v>718</v>
      </c>
      <c r="C339" t="s">
        <v>818</v>
      </c>
      <c r="D339" t="s">
        <v>819</v>
      </c>
      <c r="E339">
        <v>-1.0486810613999999</v>
      </c>
      <c r="F339" t="b">
        <f>FALSE()</f>
        <v>0</v>
      </c>
      <c r="G339" t="s">
        <v>820</v>
      </c>
    </row>
    <row r="340" spans="1:7">
      <c r="A340" s="1" t="s">
        <v>722</v>
      </c>
      <c r="B340" t="s">
        <v>723</v>
      </c>
      <c r="C340" t="s">
        <v>821</v>
      </c>
      <c r="D340" t="s">
        <v>822</v>
      </c>
      <c r="E340">
        <v>0</v>
      </c>
      <c r="F340" t="b">
        <f>FALSE()</f>
        <v>0</v>
      </c>
      <c r="G340" t="s">
        <v>745</v>
      </c>
    </row>
    <row r="341" spans="1:7">
      <c r="A341" s="1" t="s">
        <v>722</v>
      </c>
      <c r="B341" t="s">
        <v>723</v>
      </c>
      <c r="C341" t="s">
        <v>823</v>
      </c>
      <c r="D341" t="s">
        <v>824</v>
      </c>
      <c r="E341">
        <v>0</v>
      </c>
      <c r="F341" t="b">
        <f>FALSE()</f>
        <v>0</v>
      </c>
      <c r="G341" t="s">
        <v>773</v>
      </c>
    </row>
    <row r="342" spans="1:7">
      <c r="A342" s="1" t="s">
        <v>722</v>
      </c>
      <c r="B342" t="s">
        <v>723</v>
      </c>
      <c r="C342" t="s">
        <v>825</v>
      </c>
      <c r="D342" t="s">
        <v>826</v>
      </c>
      <c r="E342">
        <v>0</v>
      </c>
      <c r="F342" t="b">
        <f>FALSE()</f>
        <v>0</v>
      </c>
      <c r="G342" t="s">
        <v>773</v>
      </c>
    </row>
    <row r="343" spans="1:7">
      <c r="A343" s="1">
        <v>21.1</v>
      </c>
      <c r="B343" t="s">
        <v>718</v>
      </c>
      <c r="C343" t="s">
        <v>827</v>
      </c>
      <c r="D343" t="s">
        <v>828</v>
      </c>
      <c r="E343">
        <v>1.0046633707999999</v>
      </c>
      <c r="F343" t="b">
        <f>FALSE()</f>
        <v>0</v>
      </c>
      <c r="G343" t="s">
        <v>829</v>
      </c>
    </row>
    <row r="344" spans="1:7">
      <c r="A344" s="1">
        <v>21.1</v>
      </c>
      <c r="B344" t="s">
        <v>718</v>
      </c>
      <c r="C344" t="s">
        <v>830</v>
      </c>
      <c r="D344" t="s">
        <v>831</v>
      </c>
      <c r="E344">
        <v>1.0354075665</v>
      </c>
      <c r="F344" t="b">
        <f>FALSE()</f>
        <v>0</v>
      </c>
      <c r="G344" t="s">
        <v>832</v>
      </c>
    </row>
    <row r="345" spans="1:7">
      <c r="A345" s="1">
        <v>21.1</v>
      </c>
      <c r="B345" t="s">
        <v>718</v>
      </c>
      <c r="C345" t="s">
        <v>833</v>
      </c>
      <c r="D345" t="s">
        <v>834</v>
      </c>
      <c r="E345">
        <v>1.0555550746</v>
      </c>
      <c r="F345" t="b">
        <f>FALSE()</f>
        <v>0</v>
      </c>
      <c r="G345" t="s">
        <v>835</v>
      </c>
    </row>
    <row r="346" spans="1:7">
      <c r="A346" s="1" t="s">
        <v>722</v>
      </c>
      <c r="B346" t="s">
        <v>723</v>
      </c>
      <c r="C346" t="s">
        <v>836</v>
      </c>
      <c r="D346" t="s">
        <v>837</v>
      </c>
      <c r="E346">
        <v>1.1279803450999999</v>
      </c>
      <c r="F346" t="b">
        <f>FALSE()</f>
        <v>0</v>
      </c>
      <c r="G346" t="s">
        <v>779</v>
      </c>
    </row>
    <row r="347" spans="1:7">
      <c r="A347" s="1">
        <v>21.1</v>
      </c>
      <c r="B347" t="s">
        <v>718</v>
      </c>
      <c r="C347" t="s">
        <v>838</v>
      </c>
      <c r="D347" t="s">
        <v>839</v>
      </c>
      <c r="E347">
        <v>1.1707693342000001</v>
      </c>
      <c r="F347" t="b">
        <f>FALSE()</f>
        <v>0</v>
      </c>
      <c r="G347" t="s">
        <v>840</v>
      </c>
    </row>
    <row r="348" spans="1:7">
      <c r="A348" s="1" t="s">
        <v>722</v>
      </c>
      <c r="B348" t="s">
        <v>723</v>
      </c>
      <c r="C348" t="s">
        <v>841</v>
      </c>
      <c r="D348" t="s">
        <v>842</v>
      </c>
      <c r="E348">
        <v>1.2992717900999999</v>
      </c>
      <c r="F348" t="b">
        <f>FALSE()</f>
        <v>0</v>
      </c>
      <c r="G348" t="s">
        <v>745</v>
      </c>
    </row>
    <row r="349" spans="1:7">
      <c r="A349" s="1">
        <v>21.1</v>
      </c>
      <c r="B349" t="s">
        <v>718</v>
      </c>
      <c r="C349" t="s">
        <v>843</v>
      </c>
      <c r="D349" t="s">
        <v>844</v>
      </c>
      <c r="E349">
        <v>1.3335034888999999</v>
      </c>
      <c r="F349" t="b">
        <f>FALSE()</f>
        <v>0</v>
      </c>
      <c r="G349" t="s">
        <v>811</v>
      </c>
    </row>
    <row r="350" spans="1:7">
      <c r="A350" s="1">
        <v>21.1</v>
      </c>
      <c r="B350" t="s">
        <v>718</v>
      </c>
      <c r="C350" t="s">
        <v>845</v>
      </c>
      <c r="D350" t="s">
        <v>846</v>
      </c>
      <c r="E350">
        <v>1.3415231734999999</v>
      </c>
      <c r="F350" t="b">
        <f>FALSE()</f>
        <v>0</v>
      </c>
      <c r="G350" t="s">
        <v>729</v>
      </c>
    </row>
    <row r="351" spans="1:7">
      <c r="A351" s="1">
        <v>21.1</v>
      </c>
      <c r="B351" t="s">
        <v>718</v>
      </c>
      <c r="C351" t="s">
        <v>847</v>
      </c>
      <c r="D351" t="s">
        <v>848</v>
      </c>
      <c r="E351">
        <v>1.3840336812</v>
      </c>
      <c r="F351" t="b">
        <f>FALSE()</f>
        <v>0</v>
      </c>
      <c r="G351" t="s">
        <v>849</v>
      </c>
    </row>
    <row r="352" spans="1:7">
      <c r="A352" s="1">
        <v>21.1</v>
      </c>
      <c r="B352" t="s">
        <v>718</v>
      </c>
      <c r="C352" t="s">
        <v>850</v>
      </c>
      <c r="D352" t="s">
        <v>851</v>
      </c>
      <c r="E352">
        <v>1.5175131355</v>
      </c>
      <c r="F352" t="b">
        <f>FALSE()</f>
        <v>0</v>
      </c>
      <c r="G352" t="s">
        <v>849</v>
      </c>
    </row>
    <row r="353" spans="1:7">
      <c r="A353" s="1">
        <v>21.1</v>
      </c>
      <c r="B353" t="s">
        <v>718</v>
      </c>
      <c r="C353" t="s">
        <v>852</v>
      </c>
      <c r="D353" t="s">
        <v>853</v>
      </c>
      <c r="E353">
        <v>1.6107241704999999</v>
      </c>
      <c r="F353" t="b">
        <f>FALSE()</f>
        <v>0</v>
      </c>
      <c r="G353" t="s">
        <v>632</v>
      </c>
    </row>
    <row r="354" spans="1:7">
      <c r="A354" s="1">
        <v>21.1</v>
      </c>
      <c r="B354" t="s">
        <v>718</v>
      </c>
      <c r="C354" t="s">
        <v>854</v>
      </c>
      <c r="D354" t="s">
        <v>855</v>
      </c>
      <c r="E354">
        <v>1.6166161308</v>
      </c>
      <c r="F354" t="b">
        <f>FALSE()</f>
        <v>0</v>
      </c>
      <c r="G354" t="s">
        <v>762</v>
      </c>
    </row>
    <row r="355" spans="1:7">
      <c r="A355" s="1">
        <v>21.1</v>
      </c>
      <c r="B355" t="s">
        <v>718</v>
      </c>
      <c r="C355" t="s">
        <v>856</v>
      </c>
      <c r="D355" t="s">
        <v>857</v>
      </c>
      <c r="E355">
        <v>1.6194675387999999</v>
      </c>
      <c r="F355" t="b">
        <f>FALSE()</f>
        <v>0</v>
      </c>
      <c r="G355" t="s">
        <v>849</v>
      </c>
    </row>
    <row r="356" spans="1:7">
      <c r="A356" s="1">
        <v>21.1</v>
      </c>
      <c r="B356" t="s">
        <v>718</v>
      </c>
      <c r="C356" t="s">
        <v>858</v>
      </c>
      <c r="D356" t="s">
        <v>859</v>
      </c>
      <c r="E356">
        <v>1.6653101559000001</v>
      </c>
      <c r="F356" t="b">
        <f>FALSE()</f>
        <v>0</v>
      </c>
      <c r="G356" t="s">
        <v>757</v>
      </c>
    </row>
    <row r="357" spans="1:7">
      <c r="A357" s="1">
        <v>21.1</v>
      </c>
      <c r="B357" t="s">
        <v>718</v>
      </c>
      <c r="C357" t="s">
        <v>860</v>
      </c>
      <c r="D357" t="s">
        <v>861</v>
      </c>
      <c r="E357">
        <v>1.7998464661</v>
      </c>
      <c r="F357" t="b">
        <f>FALSE()</f>
        <v>0</v>
      </c>
      <c r="G357" t="s">
        <v>757</v>
      </c>
    </row>
    <row r="358" spans="1:7">
      <c r="A358" s="1">
        <v>21.1</v>
      </c>
      <c r="B358" t="s">
        <v>718</v>
      </c>
      <c r="C358" t="s">
        <v>862</v>
      </c>
      <c r="D358" t="s">
        <v>863</v>
      </c>
      <c r="E358">
        <v>1.9127887049000001</v>
      </c>
      <c r="F358" t="b">
        <f>FALSE()</f>
        <v>0</v>
      </c>
      <c r="G358" t="s">
        <v>632</v>
      </c>
    </row>
    <row r="359" spans="1:7">
      <c r="A359" s="1" t="s">
        <v>722</v>
      </c>
      <c r="B359" t="s">
        <v>723</v>
      </c>
      <c r="C359" t="s">
        <v>864</v>
      </c>
      <c r="D359" t="s">
        <v>865</v>
      </c>
      <c r="E359">
        <v>1.943412028</v>
      </c>
      <c r="F359" t="b">
        <f>FALSE()</f>
        <v>0</v>
      </c>
      <c r="G359" t="s">
        <v>779</v>
      </c>
    </row>
    <row r="360" spans="1:7">
      <c r="A360" s="1">
        <v>21.1</v>
      </c>
      <c r="B360" t="s">
        <v>718</v>
      </c>
      <c r="C360" t="s">
        <v>866</v>
      </c>
      <c r="D360" t="s">
        <v>867</v>
      </c>
      <c r="E360">
        <v>1.9572784911000001</v>
      </c>
      <c r="F360" t="b">
        <f>FALSE()</f>
        <v>0</v>
      </c>
      <c r="G360" t="s">
        <v>832</v>
      </c>
    </row>
    <row r="361" spans="1:7">
      <c r="A361" s="1">
        <v>21.1</v>
      </c>
      <c r="B361" t="s">
        <v>718</v>
      </c>
      <c r="C361" t="s">
        <v>868</v>
      </c>
      <c r="D361" t="s">
        <v>869</v>
      </c>
      <c r="E361">
        <v>1.9771778452</v>
      </c>
      <c r="F361" t="b">
        <f>FALSE()</f>
        <v>0</v>
      </c>
      <c r="G361" t="s">
        <v>870</v>
      </c>
    </row>
    <row r="362" spans="1:7">
      <c r="A362" s="1">
        <v>21.1</v>
      </c>
      <c r="B362" t="s">
        <v>718</v>
      </c>
      <c r="C362" t="s">
        <v>871</v>
      </c>
      <c r="D362" t="s">
        <v>872</v>
      </c>
      <c r="E362">
        <v>2.2371716219</v>
      </c>
      <c r="F362" t="b">
        <f>TRUE()</f>
        <v>1</v>
      </c>
      <c r="G362" t="s">
        <v>805</v>
      </c>
    </row>
    <row r="363" spans="1:7">
      <c r="A363" s="1">
        <v>21.1</v>
      </c>
      <c r="B363" t="s">
        <v>718</v>
      </c>
      <c r="C363" t="s">
        <v>873</v>
      </c>
      <c r="D363" t="s">
        <v>874</v>
      </c>
      <c r="E363">
        <v>2.8342272472999999</v>
      </c>
      <c r="F363" t="b">
        <f>TRUE()</f>
        <v>1</v>
      </c>
      <c r="G363" t="s">
        <v>849</v>
      </c>
    </row>
    <row r="364" spans="1:7">
      <c r="A364" s="1">
        <v>21.1</v>
      </c>
      <c r="B364" t="s">
        <v>718</v>
      </c>
      <c r="C364" t="s">
        <v>875</v>
      </c>
      <c r="D364" t="s">
        <v>876</v>
      </c>
      <c r="E364">
        <v>3.4319911821</v>
      </c>
      <c r="F364" t="b">
        <f>TRUE()</f>
        <v>1</v>
      </c>
      <c r="G364" t="s">
        <v>877</v>
      </c>
    </row>
    <row r="365" spans="1:7">
      <c r="A365"/>
    </row>
    <row r="366" spans="1:7">
      <c r="A366" s="5" t="s">
        <v>878</v>
      </c>
    </row>
    <row r="367" spans="1:7">
      <c r="A367" s="1">
        <v>26.12</v>
      </c>
      <c r="B367" t="s">
        <v>879</v>
      </c>
      <c r="C367" t="s">
        <v>14</v>
      </c>
      <c r="D367" t="s">
        <v>880</v>
      </c>
      <c r="E367">
        <v>-7.1658177283000004</v>
      </c>
      <c r="F367" t="b">
        <f>TRUE()</f>
        <v>1</v>
      </c>
      <c r="G367" t="s">
        <v>16</v>
      </c>
    </row>
    <row r="368" spans="1:7">
      <c r="A368" s="1">
        <v>26.12</v>
      </c>
      <c r="B368" t="s">
        <v>879</v>
      </c>
      <c r="C368" t="s">
        <v>881</v>
      </c>
      <c r="D368" t="s">
        <v>882</v>
      </c>
      <c r="E368">
        <v>-4.7772118188999997</v>
      </c>
      <c r="F368" t="b">
        <f>TRUE()</f>
        <v>1</v>
      </c>
      <c r="G368" t="s">
        <v>255</v>
      </c>
    </row>
    <row r="369" spans="1:7">
      <c r="A369" s="1">
        <v>26.12</v>
      </c>
      <c r="B369" t="s">
        <v>879</v>
      </c>
      <c r="C369" t="s">
        <v>883</v>
      </c>
      <c r="D369" t="s">
        <v>884</v>
      </c>
      <c r="E369">
        <v>-3.5829088641000002</v>
      </c>
      <c r="F369" t="b">
        <f>TRUE()</f>
        <v>1</v>
      </c>
      <c r="G369" t="s">
        <v>212</v>
      </c>
    </row>
    <row r="370" spans="1:7">
      <c r="A370" s="1">
        <v>26.12</v>
      </c>
      <c r="B370" t="s">
        <v>879</v>
      </c>
      <c r="C370" t="s">
        <v>885</v>
      </c>
      <c r="D370" t="s">
        <v>886</v>
      </c>
      <c r="E370">
        <v>-2.3886059093999998</v>
      </c>
      <c r="F370" t="b">
        <f>FALSE()</f>
        <v>0</v>
      </c>
      <c r="G370" t="s">
        <v>93</v>
      </c>
    </row>
    <row r="371" spans="1:7">
      <c r="A371" s="1">
        <v>26.12</v>
      </c>
      <c r="B371" t="s">
        <v>879</v>
      </c>
      <c r="C371" t="s">
        <v>887</v>
      </c>
      <c r="D371" t="s">
        <v>888</v>
      </c>
      <c r="E371">
        <v>-2.3886059093999998</v>
      </c>
      <c r="F371" t="b">
        <f>FALSE()</f>
        <v>0</v>
      </c>
      <c r="G371" t="s">
        <v>93</v>
      </c>
    </row>
    <row r="372" spans="1:7">
      <c r="A372" s="1">
        <v>26.12</v>
      </c>
      <c r="B372" t="s">
        <v>879</v>
      </c>
      <c r="C372" t="s">
        <v>889</v>
      </c>
      <c r="D372" t="s">
        <v>890</v>
      </c>
      <c r="E372">
        <v>-2.2293655155000001</v>
      </c>
      <c r="F372" t="b">
        <f>FALSE()</f>
        <v>0</v>
      </c>
      <c r="G372" t="s">
        <v>93</v>
      </c>
    </row>
    <row r="373" spans="1:7">
      <c r="A373" s="1">
        <v>26.12</v>
      </c>
      <c r="B373" t="s">
        <v>879</v>
      </c>
      <c r="C373" t="s">
        <v>891</v>
      </c>
      <c r="D373" t="s">
        <v>892</v>
      </c>
      <c r="E373">
        <v>-2.1695235839999998</v>
      </c>
      <c r="F373" t="b">
        <f>TRUE()</f>
        <v>1</v>
      </c>
      <c r="G373" t="s">
        <v>893</v>
      </c>
    </row>
    <row r="374" spans="1:7">
      <c r="A374" s="1">
        <v>26.12</v>
      </c>
      <c r="B374" t="s">
        <v>879</v>
      </c>
      <c r="C374" t="s">
        <v>894</v>
      </c>
      <c r="D374" t="s">
        <v>895</v>
      </c>
      <c r="E374">
        <v>-2.0838527416999999</v>
      </c>
      <c r="F374" t="b">
        <f>TRUE()</f>
        <v>1</v>
      </c>
      <c r="G374" t="s">
        <v>255</v>
      </c>
    </row>
    <row r="375" spans="1:7">
      <c r="A375" s="1">
        <v>26.12</v>
      </c>
      <c r="B375" t="s">
        <v>879</v>
      </c>
      <c r="C375" t="s">
        <v>896</v>
      </c>
      <c r="D375" t="s">
        <v>897</v>
      </c>
      <c r="E375">
        <v>-2.0701251214999998</v>
      </c>
      <c r="F375" t="b">
        <f>FALSE()</f>
        <v>0</v>
      </c>
      <c r="G375" t="s">
        <v>212</v>
      </c>
    </row>
    <row r="376" spans="1:7">
      <c r="A376" s="1">
        <v>26.12</v>
      </c>
      <c r="B376" t="s">
        <v>879</v>
      </c>
      <c r="C376" t="s">
        <v>91</v>
      </c>
      <c r="D376" t="s">
        <v>898</v>
      </c>
      <c r="E376">
        <v>-1.9108847275</v>
      </c>
      <c r="F376" t="b">
        <f>FALSE()</f>
        <v>0</v>
      </c>
      <c r="G376" t="s">
        <v>93</v>
      </c>
    </row>
    <row r="377" spans="1:7">
      <c r="A377" s="1">
        <v>26.12</v>
      </c>
      <c r="B377" t="s">
        <v>879</v>
      </c>
      <c r="C377" t="s">
        <v>899</v>
      </c>
      <c r="D377" t="s">
        <v>900</v>
      </c>
      <c r="E377">
        <v>-1.8071371981</v>
      </c>
      <c r="F377" t="b">
        <f>FALSE()</f>
        <v>0</v>
      </c>
      <c r="G377" t="s">
        <v>893</v>
      </c>
    </row>
    <row r="378" spans="1:7">
      <c r="A378" s="1">
        <v>26.12</v>
      </c>
      <c r="B378" t="s">
        <v>879</v>
      </c>
      <c r="C378" t="s">
        <v>112</v>
      </c>
      <c r="D378" t="s">
        <v>901</v>
      </c>
      <c r="E378">
        <v>-1.6913912115</v>
      </c>
      <c r="F378" t="b">
        <f>FALSE()</f>
        <v>0</v>
      </c>
      <c r="G378" t="s">
        <v>93</v>
      </c>
    </row>
    <row r="379" spans="1:7">
      <c r="A379" s="1">
        <v>26.12</v>
      </c>
      <c r="B379" t="s">
        <v>879</v>
      </c>
      <c r="C379" t="s">
        <v>902</v>
      </c>
      <c r="D379" t="s">
        <v>903</v>
      </c>
      <c r="E379">
        <v>-1.5924039396</v>
      </c>
      <c r="F379" t="b">
        <f>FALSE()</f>
        <v>0</v>
      </c>
      <c r="G379" t="s">
        <v>904</v>
      </c>
    </row>
    <row r="380" spans="1:7">
      <c r="A380" s="1">
        <v>26.12</v>
      </c>
      <c r="B380" t="s">
        <v>879</v>
      </c>
      <c r="C380" t="s">
        <v>905</v>
      </c>
      <c r="D380" t="s">
        <v>906</v>
      </c>
      <c r="E380">
        <v>-1.5564464312999999</v>
      </c>
      <c r="F380" t="b">
        <f>FALSE()</f>
        <v>0</v>
      </c>
      <c r="G380" t="s">
        <v>93</v>
      </c>
    </row>
    <row r="381" spans="1:7">
      <c r="A381" s="1">
        <v>26.12</v>
      </c>
      <c r="B381" t="s">
        <v>879</v>
      </c>
      <c r="C381" t="s">
        <v>907</v>
      </c>
      <c r="D381" t="s">
        <v>908</v>
      </c>
      <c r="E381">
        <v>-1.5393238083</v>
      </c>
      <c r="F381" t="b">
        <f>FALSE()</f>
        <v>0</v>
      </c>
      <c r="G381" t="s">
        <v>212</v>
      </c>
    </row>
    <row r="382" spans="1:7">
      <c r="A382" s="1">
        <v>26.12</v>
      </c>
      <c r="B382" t="s">
        <v>879</v>
      </c>
      <c r="C382" t="s">
        <v>909</v>
      </c>
      <c r="D382" t="s">
        <v>910</v>
      </c>
      <c r="E382">
        <v>-1.4899555742999999</v>
      </c>
      <c r="F382" t="b">
        <f>FALSE()</f>
        <v>0</v>
      </c>
      <c r="G382" t="s">
        <v>93</v>
      </c>
    </row>
    <row r="383" spans="1:7">
      <c r="A383" s="1">
        <v>26.12</v>
      </c>
      <c r="B383" t="s">
        <v>879</v>
      </c>
      <c r="C383" t="s">
        <v>911</v>
      </c>
      <c r="D383" t="s">
        <v>912</v>
      </c>
      <c r="E383">
        <v>-1.4744056620999999</v>
      </c>
      <c r="F383" t="b">
        <f>FALSE()</f>
        <v>0</v>
      </c>
      <c r="G383" t="s">
        <v>93</v>
      </c>
    </row>
    <row r="384" spans="1:7">
      <c r="A384" s="1">
        <v>26.12</v>
      </c>
      <c r="B384" t="s">
        <v>879</v>
      </c>
      <c r="C384" t="s">
        <v>913</v>
      </c>
      <c r="D384" t="s">
        <v>914</v>
      </c>
      <c r="E384">
        <v>-1.4414717400999999</v>
      </c>
      <c r="F384" t="b">
        <f>FALSE()</f>
        <v>0</v>
      </c>
      <c r="G384" t="s">
        <v>93</v>
      </c>
    </row>
    <row r="385" spans="1:7">
      <c r="A385" s="1">
        <v>26.12</v>
      </c>
      <c r="B385" t="s">
        <v>879</v>
      </c>
      <c r="C385" t="s">
        <v>915</v>
      </c>
      <c r="D385" t="s">
        <v>916</v>
      </c>
      <c r="E385">
        <v>-1.4331635457</v>
      </c>
      <c r="F385" t="b">
        <f>FALSE()</f>
        <v>0</v>
      </c>
      <c r="G385" t="s">
        <v>212</v>
      </c>
    </row>
    <row r="386" spans="1:7">
      <c r="A386" s="1">
        <v>26.12</v>
      </c>
      <c r="B386" t="s">
        <v>879</v>
      </c>
      <c r="C386" t="s">
        <v>917</v>
      </c>
      <c r="D386" t="s">
        <v>918</v>
      </c>
      <c r="E386">
        <v>-1.4331635457</v>
      </c>
      <c r="F386" t="b">
        <f>FALSE()</f>
        <v>0</v>
      </c>
      <c r="G386" t="s">
        <v>919</v>
      </c>
    </row>
    <row r="387" spans="1:7">
      <c r="A387" s="1">
        <v>26.12</v>
      </c>
      <c r="B387" t="s">
        <v>879</v>
      </c>
      <c r="C387" t="s">
        <v>151</v>
      </c>
      <c r="D387" t="s">
        <v>920</v>
      </c>
      <c r="E387">
        <v>-1.4331635457</v>
      </c>
      <c r="F387" t="b">
        <f>FALSE()</f>
        <v>0</v>
      </c>
      <c r="G387" t="s">
        <v>93</v>
      </c>
    </row>
    <row r="388" spans="1:7">
      <c r="A388" s="1">
        <v>26.12</v>
      </c>
      <c r="B388" t="s">
        <v>879</v>
      </c>
      <c r="C388" t="s">
        <v>921</v>
      </c>
      <c r="D388" t="s">
        <v>922</v>
      </c>
      <c r="E388">
        <v>-1.4224872944</v>
      </c>
      <c r="F388" t="b">
        <f>FALSE()</f>
        <v>0</v>
      </c>
      <c r="G388" t="s">
        <v>93</v>
      </c>
    </row>
    <row r="389" spans="1:7">
      <c r="A389" s="1">
        <v>26.12</v>
      </c>
      <c r="B389" t="s">
        <v>879</v>
      </c>
      <c r="C389" t="s">
        <v>923</v>
      </c>
      <c r="D389" t="s">
        <v>924</v>
      </c>
      <c r="E389">
        <v>-1.3554810083</v>
      </c>
      <c r="F389" t="b">
        <f>FALSE()</f>
        <v>0</v>
      </c>
      <c r="G389" t="s">
        <v>93</v>
      </c>
    </row>
    <row r="390" spans="1:7">
      <c r="A390" s="1">
        <v>26.12</v>
      </c>
      <c r="B390" t="s">
        <v>879</v>
      </c>
      <c r="C390" t="s">
        <v>193</v>
      </c>
      <c r="D390" t="s">
        <v>194</v>
      </c>
      <c r="E390">
        <v>-1.1943029546999999</v>
      </c>
      <c r="F390" t="b">
        <f>FALSE()</f>
        <v>0</v>
      </c>
      <c r="G390" t="s">
        <v>93</v>
      </c>
    </row>
    <row r="391" spans="1:7">
      <c r="A391" s="1">
        <v>26.12</v>
      </c>
      <c r="B391" t="s">
        <v>879</v>
      </c>
      <c r="C391" t="s">
        <v>925</v>
      </c>
      <c r="D391" t="s">
        <v>926</v>
      </c>
      <c r="E391">
        <v>-1.1823599252000001</v>
      </c>
      <c r="F391" t="b">
        <f>FALSE()</f>
        <v>0</v>
      </c>
      <c r="G391" t="s">
        <v>93</v>
      </c>
    </row>
    <row r="392" spans="1:7">
      <c r="A392" s="1">
        <v>26.12</v>
      </c>
      <c r="B392" t="s">
        <v>879</v>
      </c>
      <c r="C392" t="s">
        <v>927</v>
      </c>
      <c r="D392" t="s">
        <v>928</v>
      </c>
      <c r="E392">
        <v>-1.1586359885999999</v>
      </c>
      <c r="F392" t="b">
        <f>FALSE()</f>
        <v>0</v>
      </c>
      <c r="G392" t="s">
        <v>93</v>
      </c>
    </row>
    <row r="393" spans="1:7">
      <c r="A393" s="1">
        <v>26.12</v>
      </c>
      <c r="B393" t="s">
        <v>879</v>
      </c>
      <c r="C393" t="s">
        <v>210</v>
      </c>
      <c r="D393" t="s">
        <v>929</v>
      </c>
      <c r="E393">
        <v>-1.1337467485999999</v>
      </c>
      <c r="F393" t="b">
        <f>FALSE()</f>
        <v>0</v>
      </c>
      <c r="G393" t="s">
        <v>212</v>
      </c>
    </row>
    <row r="394" spans="1:7">
      <c r="A394" s="1">
        <v>26.12</v>
      </c>
      <c r="B394" t="s">
        <v>879</v>
      </c>
      <c r="C394" t="s">
        <v>930</v>
      </c>
      <c r="D394" t="s">
        <v>931</v>
      </c>
      <c r="E394">
        <v>-1.0545890355</v>
      </c>
      <c r="F394" t="b">
        <f>FALSE()</f>
        <v>0</v>
      </c>
      <c r="G394" t="s">
        <v>93</v>
      </c>
    </row>
    <row r="395" spans="1:7">
      <c r="A395" s="1">
        <v>26.12</v>
      </c>
      <c r="B395" t="s">
        <v>879</v>
      </c>
      <c r="C395" t="s">
        <v>932</v>
      </c>
      <c r="D395" t="s">
        <v>933</v>
      </c>
      <c r="E395">
        <v>-1.0509866000999999</v>
      </c>
      <c r="F395" t="b">
        <f>FALSE()</f>
        <v>0</v>
      </c>
      <c r="G395" t="s">
        <v>212</v>
      </c>
    </row>
    <row r="396" spans="1:7">
      <c r="A396" s="1">
        <v>26.12</v>
      </c>
      <c r="B396" t="s">
        <v>879</v>
      </c>
      <c r="C396" t="s">
        <v>934</v>
      </c>
      <c r="D396" t="s">
        <v>935</v>
      </c>
      <c r="E396">
        <v>-1.0509866000999999</v>
      </c>
      <c r="F396" t="b">
        <f>FALSE()</f>
        <v>0</v>
      </c>
      <c r="G396" t="s">
        <v>93</v>
      </c>
    </row>
    <row r="397" spans="1:7">
      <c r="A397" s="1">
        <v>26.12</v>
      </c>
      <c r="B397" t="s">
        <v>879</v>
      </c>
      <c r="C397" t="s">
        <v>936</v>
      </c>
      <c r="D397" t="s">
        <v>937</v>
      </c>
      <c r="E397">
        <v>-1.0068102327999999</v>
      </c>
      <c r="F397" t="b">
        <f>FALSE()</f>
        <v>0</v>
      </c>
      <c r="G397" t="s">
        <v>93</v>
      </c>
    </row>
    <row r="398" spans="1:7">
      <c r="A398" s="1">
        <v>26.12</v>
      </c>
      <c r="B398" t="s">
        <v>879</v>
      </c>
      <c r="C398" t="s">
        <v>938</v>
      </c>
      <c r="D398" t="s">
        <v>939</v>
      </c>
      <c r="E398">
        <v>6.2798136522999997</v>
      </c>
      <c r="F398" t="b">
        <f>TRUE()</f>
        <v>1</v>
      </c>
      <c r="G398" t="s">
        <v>93</v>
      </c>
    </row>
    <row r="399" spans="1:7">
      <c r="A399" s="1">
        <v>26.12</v>
      </c>
      <c r="B399" t="s">
        <v>879</v>
      </c>
      <c r="C399" t="s">
        <v>235</v>
      </c>
      <c r="D399" t="s">
        <v>940</v>
      </c>
      <c r="E399">
        <v>0</v>
      </c>
      <c r="F399" t="b">
        <f>FALSE()</f>
        <v>0</v>
      </c>
      <c r="G399" t="s">
        <v>237</v>
      </c>
    </row>
    <row r="400" spans="1:7">
      <c r="A400" s="1">
        <v>26.12</v>
      </c>
      <c r="B400" t="s">
        <v>879</v>
      </c>
      <c r="C400" t="s">
        <v>941</v>
      </c>
      <c r="D400" t="s">
        <v>942</v>
      </c>
      <c r="E400">
        <v>0</v>
      </c>
      <c r="F400" t="b">
        <f>FALSE()</f>
        <v>0</v>
      </c>
      <c r="G400" t="s">
        <v>919</v>
      </c>
    </row>
    <row r="401" spans="1:7">
      <c r="A401" s="1">
        <v>26.12</v>
      </c>
      <c r="B401" t="s">
        <v>879</v>
      </c>
      <c r="C401" t="s">
        <v>943</v>
      </c>
      <c r="D401" t="s">
        <v>944</v>
      </c>
      <c r="E401">
        <v>0</v>
      </c>
      <c r="F401" t="b">
        <f>FALSE()</f>
        <v>0</v>
      </c>
      <c r="G401" t="s">
        <v>93</v>
      </c>
    </row>
    <row r="402" spans="1:7">
      <c r="A402" s="1">
        <v>26.12</v>
      </c>
      <c r="B402" t="s">
        <v>879</v>
      </c>
      <c r="C402" t="s">
        <v>945</v>
      </c>
      <c r="D402" t="s">
        <v>946</v>
      </c>
      <c r="E402">
        <v>0</v>
      </c>
      <c r="F402" t="b">
        <f>FALSE()</f>
        <v>0</v>
      </c>
      <c r="G402" t="s">
        <v>93</v>
      </c>
    </row>
    <row r="403" spans="1:7">
      <c r="A403" s="1">
        <v>26.12</v>
      </c>
      <c r="B403" t="s">
        <v>879</v>
      </c>
      <c r="C403" t="s">
        <v>238</v>
      </c>
      <c r="D403" t="s">
        <v>947</v>
      </c>
      <c r="E403">
        <v>0</v>
      </c>
      <c r="F403" t="b">
        <f>FALSE()</f>
        <v>0</v>
      </c>
      <c r="G403" t="s">
        <v>93</v>
      </c>
    </row>
    <row r="404" spans="1:7">
      <c r="A404" s="1">
        <v>26.12</v>
      </c>
      <c r="B404" t="s">
        <v>879</v>
      </c>
      <c r="C404" t="s">
        <v>948</v>
      </c>
      <c r="D404" t="s">
        <v>949</v>
      </c>
      <c r="E404">
        <v>0</v>
      </c>
      <c r="F404" t="b">
        <f>FALSE()</f>
        <v>0</v>
      </c>
      <c r="G404" t="s">
        <v>93</v>
      </c>
    </row>
    <row r="405" spans="1:7">
      <c r="A405" s="1">
        <v>26.12</v>
      </c>
      <c r="B405" t="s">
        <v>879</v>
      </c>
      <c r="C405" t="s">
        <v>950</v>
      </c>
      <c r="D405" t="s">
        <v>951</v>
      </c>
      <c r="E405">
        <v>0</v>
      </c>
      <c r="F405" t="b">
        <f>FALSE()</f>
        <v>0</v>
      </c>
      <c r="G405" t="s">
        <v>93</v>
      </c>
    </row>
    <row r="406" spans="1:7">
      <c r="A406" s="1">
        <v>26.12</v>
      </c>
      <c r="B406" t="s">
        <v>879</v>
      </c>
      <c r="C406" t="s">
        <v>240</v>
      </c>
      <c r="D406" t="s">
        <v>952</v>
      </c>
      <c r="E406">
        <v>0</v>
      </c>
      <c r="F406" t="b">
        <f>FALSE()</f>
        <v>0</v>
      </c>
      <c r="G406" t="s">
        <v>93</v>
      </c>
    </row>
    <row r="407" spans="1:7">
      <c r="A407" s="1">
        <v>26.12</v>
      </c>
      <c r="B407" t="s">
        <v>879</v>
      </c>
      <c r="C407" t="s">
        <v>953</v>
      </c>
      <c r="D407" t="s">
        <v>954</v>
      </c>
      <c r="E407">
        <v>0</v>
      </c>
      <c r="F407" t="b">
        <f>FALSE()</f>
        <v>0</v>
      </c>
      <c r="G407" t="s">
        <v>955</v>
      </c>
    </row>
    <row r="408" spans="1:7">
      <c r="A408" s="1">
        <v>26.12</v>
      </c>
      <c r="B408" t="s">
        <v>879</v>
      </c>
      <c r="C408" t="s">
        <v>956</v>
      </c>
      <c r="D408" t="s">
        <v>957</v>
      </c>
      <c r="E408">
        <v>0</v>
      </c>
      <c r="F408" t="b">
        <f>FALSE()</f>
        <v>0</v>
      </c>
      <c r="G408" t="s">
        <v>93</v>
      </c>
    </row>
    <row r="409" spans="1:7">
      <c r="A409" s="1">
        <v>26.12</v>
      </c>
      <c r="B409" t="s">
        <v>879</v>
      </c>
      <c r="C409" t="s">
        <v>958</v>
      </c>
      <c r="D409" t="s">
        <v>959</v>
      </c>
      <c r="E409">
        <v>0</v>
      </c>
      <c r="F409" t="b">
        <f>FALSE()</f>
        <v>0</v>
      </c>
      <c r="G409" t="s">
        <v>93</v>
      </c>
    </row>
    <row r="410" spans="1:7">
      <c r="A410" s="1">
        <v>26.12</v>
      </c>
      <c r="B410" t="s">
        <v>879</v>
      </c>
      <c r="C410" t="s">
        <v>960</v>
      </c>
      <c r="D410" t="s">
        <v>961</v>
      </c>
      <c r="E410">
        <v>0</v>
      </c>
      <c r="F410" t="b">
        <f>FALSE()</f>
        <v>0</v>
      </c>
      <c r="G410" t="s">
        <v>962</v>
      </c>
    </row>
    <row r="411" spans="1:7">
      <c r="A411" s="1">
        <v>26.12</v>
      </c>
      <c r="B411" t="s">
        <v>879</v>
      </c>
      <c r="C411" t="s">
        <v>963</v>
      </c>
      <c r="D411" t="s">
        <v>964</v>
      </c>
      <c r="E411">
        <v>0</v>
      </c>
      <c r="F411" t="b">
        <f>FALSE()</f>
        <v>0</v>
      </c>
      <c r="G411" t="s">
        <v>93</v>
      </c>
    </row>
    <row r="412" spans="1:7">
      <c r="A412" s="1">
        <v>26.12</v>
      </c>
      <c r="B412" t="s">
        <v>879</v>
      </c>
      <c r="C412" t="s">
        <v>965</v>
      </c>
      <c r="D412" t="s">
        <v>966</v>
      </c>
      <c r="E412">
        <v>0</v>
      </c>
      <c r="F412" t="b">
        <f>FALSE()</f>
        <v>0</v>
      </c>
      <c r="G412" t="s">
        <v>255</v>
      </c>
    </row>
    <row r="413" spans="1:7">
      <c r="A413" s="1">
        <v>26.12</v>
      </c>
      <c r="B413" t="s">
        <v>879</v>
      </c>
      <c r="C413" t="s">
        <v>253</v>
      </c>
      <c r="D413" t="s">
        <v>967</v>
      </c>
      <c r="E413">
        <v>0</v>
      </c>
      <c r="F413" t="b">
        <f>FALSE()</f>
        <v>0</v>
      </c>
      <c r="G413" t="s">
        <v>255</v>
      </c>
    </row>
    <row r="414" spans="1:7">
      <c r="A414" s="1">
        <v>26.12</v>
      </c>
      <c r="B414" t="s">
        <v>879</v>
      </c>
      <c r="C414" t="s">
        <v>968</v>
      </c>
      <c r="D414" t="s">
        <v>969</v>
      </c>
      <c r="E414">
        <v>0</v>
      </c>
      <c r="F414" t="b">
        <f>FALSE()</f>
        <v>0</v>
      </c>
      <c r="G414" t="s">
        <v>93</v>
      </c>
    </row>
    <row r="415" spans="1:7">
      <c r="A415" s="1">
        <v>26.12</v>
      </c>
      <c r="B415" t="s">
        <v>879</v>
      </c>
      <c r="C415" t="s">
        <v>970</v>
      </c>
      <c r="D415" t="s">
        <v>971</v>
      </c>
      <c r="E415">
        <v>0</v>
      </c>
      <c r="F415" t="b">
        <f>FALSE()</f>
        <v>0</v>
      </c>
      <c r="G415" t="s">
        <v>972</v>
      </c>
    </row>
    <row r="416" spans="1:7">
      <c r="A416" s="1">
        <v>26.12</v>
      </c>
      <c r="B416" t="s">
        <v>879</v>
      </c>
      <c r="C416" t="s">
        <v>973</v>
      </c>
      <c r="D416" t="s">
        <v>974</v>
      </c>
      <c r="E416">
        <v>0</v>
      </c>
      <c r="F416" t="b">
        <f>FALSE()</f>
        <v>0</v>
      </c>
      <c r="G416" t="s">
        <v>255</v>
      </c>
    </row>
    <row r="417" spans="1:7">
      <c r="A417" s="1">
        <v>26.12</v>
      </c>
      <c r="B417" t="s">
        <v>879</v>
      </c>
      <c r="C417" t="s">
        <v>975</v>
      </c>
      <c r="D417" t="s">
        <v>976</v>
      </c>
      <c r="E417">
        <v>1.0466356086999999</v>
      </c>
      <c r="F417" t="b">
        <f>FALSE()</f>
        <v>0</v>
      </c>
      <c r="G417" t="s">
        <v>93</v>
      </c>
    </row>
    <row r="418" spans="1:7">
      <c r="A418" s="1">
        <v>26.12</v>
      </c>
      <c r="B418" t="s">
        <v>879</v>
      </c>
      <c r="C418" t="s">
        <v>977</v>
      </c>
      <c r="D418" t="s">
        <v>978</v>
      </c>
      <c r="E418">
        <v>1.0466356086999999</v>
      </c>
      <c r="F418" t="b">
        <f>FALSE()</f>
        <v>0</v>
      </c>
      <c r="G418" t="s">
        <v>93</v>
      </c>
    </row>
    <row r="419" spans="1:7">
      <c r="A419" s="1">
        <v>26.12</v>
      </c>
      <c r="B419" t="s">
        <v>879</v>
      </c>
      <c r="C419" t="s">
        <v>979</v>
      </c>
      <c r="D419" t="s">
        <v>980</v>
      </c>
      <c r="E419">
        <v>1.0466356086999999</v>
      </c>
      <c r="F419" t="b">
        <f>FALSE()</f>
        <v>0</v>
      </c>
      <c r="G419" t="s">
        <v>93</v>
      </c>
    </row>
    <row r="420" spans="1:7">
      <c r="A420" s="1">
        <v>26.12</v>
      </c>
      <c r="B420" t="s">
        <v>879</v>
      </c>
      <c r="C420" t="s">
        <v>981</v>
      </c>
      <c r="D420" t="s">
        <v>982</v>
      </c>
      <c r="E420">
        <v>1.0483393021</v>
      </c>
      <c r="F420" t="b">
        <f>FALSE()</f>
        <v>0</v>
      </c>
      <c r="G420" t="s">
        <v>93</v>
      </c>
    </row>
    <row r="421" spans="1:7">
      <c r="A421" s="1">
        <v>26.12</v>
      </c>
      <c r="B421" t="s">
        <v>879</v>
      </c>
      <c r="C421" t="s">
        <v>983</v>
      </c>
      <c r="D421" t="s">
        <v>984</v>
      </c>
      <c r="E421">
        <v>1.1247547949000001</v>
      </c>
      <c r="F421" t="b">
        <f>FALSE()</f>
        <v>0</v>
      </c>
      <c r="G421" t="s">
        <v>510</v>
      </c>
    </row>
    <row r="422" spans="1:7">
      <c r="A422" s="1">
        <v>26.12</v>
      </c>
      <c r="B422" t="s">
        <v>879</v>
      </c>
      <c r="C422" t="s">
        <v>985</v>
      </c>
      <c r="D422" t="s">
        <v>986</v>
      </c>
      <c r="E422">
        <v>1.1417843003999999</v>
      </c>
      <c r="F422" t="b">
        <f>FALSE()</f>
        <v>0</v>
      </c>
      <c r="G422" t="s">
        <v>93</v>
      </c>
    </row>
    <row r="423" spans="1:7">
      <c r="A423" s="1">
        <v>26.12</v>
      </c>
      <c r="B423" t="s">
        <v>879</v>
      </c>
      <c r="C423" t="s">
        <v>987</v>
      </c>
      <c r="D423" t="s">
        <v>988</v>
      </c>
      <c r="E423">
        <v>1.1430997200999999</v>
      </c>
      <c r="F423" t="b">
        <f>FALSE()</f>
        <v>0</v>
      </c>
      <c r="G423" t="s">
        <v>93</v>
      </c>
    </row>
    <row r="424" spans="1:7">
      <c r="A424" s="1">
        <v>26.12</v>
      </c>
      <c r="B424" t="s">
        <v>879</v>
      </c>
      <c r="C424" t="s">
        <v>989</v>
      </c>
      <c r="D424" t="s">
        <v>990</v>
      </c>
      <c r="E424">
        <v>1.148520491</v>
      </c>
      <c r="F424" t="b">
        <f>FALSE()</f>
        <v>0</v>
      </c>
      <c r="G424" t="s">
        <v>93</v>
      </c>
    </row>
    <row r="425" spans="1:7">
      <c r="A425" s="1">
        <v>26.12</v>
      </c>
      <c r="B425" t="s">
        <v>879</v>
      </c>
      <c r="C425" t="s">
        <v>991</v>
      </c>
      <c r="D425" t="s">
        <v>992</v>
      </c>
      <c r="E425">
        <v>1.1617894448999999</v>
      </c>
      <c r="F425" t="b">
        <f>FALSE()</f>
        <v>0</v>
      </c>
      <c r="G425" t="s">
        <v>212</v>
      </c>
    </row>
    <row r="426" spans="1:7">
      <c r="A426" s="1">
        <v>26.12</v>
      </c>
      <c r="B426" t="s">
        <v>879</v>
      </c>
      <c r="C426" t="s">
        <v>993</v>
      </c>
      <c r="D426" t="s">
        <v>994</v>
      </c>
      <c r="E426">
        <v>1.1774650598</v>
      </c>
      <c r="F426" t="b">
        <f>FALSE()</f>
        <v>0</v>
      </c>
      <c r="G426" t="s">
        <v>93</v>
      </c>
    </row>
    <row r="427" spans="1:7">
      <c r="A427" s="1">
        <v>26.12</v>
      </c>
      <c r="B427" t="s">
        <v>879</v>
      </c>
      <c r="C427" t="s">
        <v>995</v>
      </c>
      <c r="D427" t="s">
        <v>996</v>
      </c>
      <c r="E427">
        <v>1.1936835868</v>
      </c>
      <c r="F427" t="b">
        <f>FALSE()</f>
        <v>0</v>
      </c>
      <c r="G427" t="s">
        <v>93</v>
      </c>
    </row>
    <row r="428" spans="1:7">
      <c r="A428" s="1">
        <v>26.12</v>
      </c>
      <c r="B428" t="s">
        <v>879</v>
      </c>
      <c r="C428" t="s">
        <v>997</v>
      </c>
      <c r="D428" t="s">
        <v>998</v>
      </c>
      <c r="E428">
        <v>1.1961549814000001</v>
      </c>
      <c r="F428" t="b">
        <f>FALSE()</f>
        <v>0</v>
      </c>
      <c r="G428" t="s">
        <v>93</v>
      </c>
    </row>
    <row r="429" spans="1:7">
      <c r="A429" s="1">
        <v>26.12</v>
      </c>
      <c r="B429" t="s">
        <v>879</v>
      </c>
      <c r="C429" t="s">
        <v>326</v>
      </c>
      <c r="D429" t="s">
        <v>999</v>
      </c>
      <c r="E429">
        <v>1.1961549814000001</v>
      </c>
      <c r="F429" t="b">
        <f>FALSE()</f>
        <v>0</v>
      </c>
      <c r="G429" t="s">
        <v>16</v>
      </c>
    </row>
    <row r="430" spans="1:7">
      <c r="A430" s="1">
        <v>26.12</v>
      </c>
      <c r="B430" t="s">
        <v>879</v>
      </c>
      <c r="C430" t="s">
        <v>1000</v>
      </c>
      <c r="D430" t="s">
        <v>1001</v>
      </c>
      <c r="E430">
        <v>1.2172697817</v>
      </c>
      <c r="F430" t="b">
        <f>FALSE()</f>
        <v>0</v>
      </c>
      <c r="G430" t="s">
        <v>93</v>
      </c>
    </row>
    <row r="431" spans="1:7">
      <c r="A431" s="1">
        <v>26.12</v>
      </c>
      <c r="B431" t="s">
        <v>879</v>
      </c>
      <c r="C431" t="s">
        <v>1002</v>
      </c>
      <c r="D431" t="s">
        <v>1003</v>
      </c>
      <c r="E431">
        <v>1.2306991123</v>
      </c>
      <c r="F431" t="b">
        <f>FALSE()</f>
        <v>0</v>
      </c>
      <c r="G431" t="s">
        <v>93</v>
      </c>
    </row>
    <row r="432" spans="1:7">
      <c r="A432" s="1">
        <v>26.12</v>
      </c>
      <c r="B432" t="s">
        <v>879</v>
      </c>
      <c r="C432" t="s">
        <v>1004</v>
      </c>
      <c r="D432" t="s">
        <v>1005</v>
      </c>
      <c r="E432">
        <v>1.2320726585999999</v>
      </c>
      <c r="F432" t="b">
        <f>FALSE()</f>
        <v>0</v>
      </c>
      <c r="G432" t="s">
        <v>16</v>
      </c>
    </row>
    <row r="433" spans="1:7">
      <c r="A433" s="1">
        <v>26.12</v>
      </c>
      <c r="B433" t="s">
        <v>879</v>
      </c>
      <c r="C433" t="s">
        <v>1006</v>
      </c>
      <c r="D433" t="s">
        <v>1007</v>
      </c>
      <c r="E433">
        <v>1.2355962417999999</v>
      </c>
      <c r="F433" t="b">
        <f>FALSE()</f>
        <v>0</v>
      </c>
      <c r="G433" t="s">
        <v>93</v>
      </c>
    </row>
    <row r="434" spans="1:7">
      <c r="A434" s="1">
        <v>26.12</v>
      </c>
      <c r="B434" t="s">
        <v>879</v>
      </c>
      <c r="C434" t="s">
        <v>1008</v>
      </c>
      <c r="D434" t="s">
        <v>1009</v>
      </c>
      <c r="E434">
        <v>1.2484627558000001</v>
      </c>
      <c r="F434" t="b">
        <f>FALSE()</f>
        <v>0</v>
      </c>
      <c r="G434" t="s">
        <v>93</v>
      </c>
    </row>
    <row r="435" spans="1:7">
      <c r="A435" s="1">
        <v>26.12</v>
      </c>
      <c r="B435" t="s">
        <v>879</v>
      </c>
      <c r="C435" t="s">
        <v>1010</v>
      </c>
      <c r="D435" t="s">
        <v>1011</v>
      </c>
      <c r="E435">
        <v>1.2655446057999999</v>
      </c>
      <c r="F435" t="b">
        <f>FALSE()</f>
        <v>0</v>
      </c>
      <c r="G435" t="s">
        <v>93</v>
      </c>
    </row>
    <row r="436" spans="1:7">
      <c r="A436" s="1">
        <v>26.12</v>
      </c>
      <c r="B436" t="s">
        <v>879</v>
      </c>
      <c r="C436" t="s">
        <v>1012</v>
      </c>
      <c r="D436" t="s">
        <v>1013</v>
      </c>
      <c r="E436">
        <v>1.2928306536</v>
      </c>
      <c r="F436" t="b">
        <f>FALSE()</f>
        <v>0</v>
      </c>
      <c r="G436" t="s">
        <v>93</v>
      </c>
    </row>
    <row r="437" spans="1:7">
      <c r="A437" s="1">
        <v>26.12</v>
      </c>
      <c r="B437" t="s">
        <v>879</v>
      </c>
      <c r="C437" t="s">
        <v>1014</v>
      </c>
      <c r="D437" t="s">
        <v>1015</v>
      </c>
      <c r="E437">
        <v>1.2947095115</v>
      </c>
      <c r="F437" t="b">
        <f>FALSE()</f>
        <v>0</v>
      </c>
      <c r="G437" t="s">
        <v>212</v>
      </c>
    </row>
    <row r="438" spans="1:7">
      <c r="A438" s="1">
        <v>26.12</v>
      </c>
      <c r="B438" t="s">
        <v>879</v>
      </c>
      <c r="C438" t="s">
        <v>1016</v>
      </c>
      <c r="D438" t="s">
        <v>1017</v>
      </c>
      <c r="E438">
        <v>1.3746388601999999</v>
      </c>
      <c r="F438" t="b">
        <f>FALSE()</f>
        <v>0</v>
      </c>
      <c r="G438" t="s">
        <v>93</v>
      </c>
    </row>
    <row r="439" spans="1:7">
      <c r="A439" s="1">
        <v>26.12</v>
      </c>
      <c r="B439" t="s">
        <v>879</v>
      </c>
      <c r="C439" t="s">
        <v>1018</v>
      </c>
      <c r="D439" t="s">
        <v>1019</v>
      </c>
      <c r="E439">
        <v>1.3955141449999999</v>
      </c>
      <c r="F439" t="b">
        <f>FALSE()</f>
        <v>0</v>
      </c>
      <c r="G439" t="s">
        <v>93</v>
      </c>
    </row>
    <row r="440" spans="1:7">
      <c r="A440" s="1">
        <v>26.12</v>
      </c>
      <c r="B440" t="s">
        <v>879</v>
      </c>
      <c r="C440" t="s">
        <v>1020</v>
      </c>
      <c r="D440" t="s">
        <v>1021</v>
      </c>
      <c r="E440">
        <v>1.4085563332</v>
      </c>
      <c r="F440" t="b">
        <f>FALSE()</f>
        <v>0</v>
      </c>
      <c r="G440" t="s">
        <v>1022</v>
      </c>
    </row>
    <row r="441" spans="1:7">
      <c r="A441" s="1">
        <v>26.12</v>
      </c>
      <c r="B441" t="s">
        <v>879</v>
      </c>
      <c r="C441" t="s">
        <v>1023</v>
      </c>
      <c r="D441" t="s">
        <v>1024</v>
      </c>
      <c r="E441">
        <v>1.4578497911999999</v>
      </c>
      <c r="F441" t="b">
        <f>FALSE()</f>
        <v>0</v>
      </c>
      <c r="G441" t="s">
        <v>93</v>
      </c>
    </row>
    <row r="442" spans="1:7">
      <c r="A442" s="1">
        <v>26.12</v>
      </c>
      <c r="B442" t="s">
        <v>879</v>
      </c>
      <c r="C442" t="s">
        <v>1025</v>
      </c>
      <c r="D442" t="s">
        <v>1026</v>
      </c>
      <c r="E442">
        <v>1.4774752148000001</v>
      </c>
      <c r="F442" t="b">
        <f>FALSE()</f>
        <v>0</v>
      </c>
      <c r="G442" t="s">
        <v>395</v>
      </c>
    </row>
    <row r="443" spans="1:7">
      <c r="A443" s="1">
        <v>26.12</v>
      </c>
      <c r="B443" t="s">
        <v>879</v>
      </c>
      <c r="C443" t="s">
        <v>1027</v>
      </c>
      <c r="D443" t="s">
        <v>1028</v>
      </c>
      <c r="E443">
        <v>1.4846675628999999</v>
      </c>
      <c r="F443" t="b">
        <f>FALSE()</f>
        <v>0</v>
      </c>
      <c r="G443" t="s">
        <v>255</v>
      </c>
    </row>
    <row r="444" spans="1:7">
      <c r="A444" s="1">
        <v>26.12</v>
      </c>
      <c r="B444" t="s">
        <v>879</v>
      </c>
      <c r="C444" t="s">
        <v>1029</v>
      </c>
      <c r="D444" t="s">
        <v>1030</v>
      </c>
      <c r="E444">
        <v>1.5028379332999999</v>
      </c>
      <c r="F444" t="b">
        <f>FALSE()</f>
        <v>0</v>
      </c>
      <c r="G444" t="s">
        <v>395</v>
      </c>
    </row>
    <row r="445" spans="1:7">
      <c r="A445" s="1">
        <v>26.12</v>
      </c>
      <c r="B445" t="s">
        <v>879</v>
      </c>
      <c r="C445" t="s">
        <v>377</v>
      </c>
      <c r="D445" t="s">
        <v>1031</v>
      </c>
      <c r="E445">
        <v>1.5063727453</v>
      </c>
      <c r="F445" t="b">
        <f>FALSE()</f>
        <v>0</v>
      </c>
      <c r="G445" t="s">
        <v>16</v>
      </c>
    </row>
    <row r="446" spans="1:7">
      <c r="A446" s="1">
        <v>26.12</v>
      </c>
      <c r="B446" t="s">
        <v>879</v>
      </c>
      <c r="C446" t="s">
        <v>1032</v>
      </c>
      <c r="D446" t="s">
        <v>1033</v>
      </c>
      <c r="E446">
        <v>1.5810754611</v>
      </c>
      <c r="F446" t="b">
        <f>FALSE()</f>
        <v>0</v>
      </c>
      <c r="G446" t="s">
        <v>93</v>
      </c>
    </row>
    <row r="447" spans="1:7">
      <c r="A447" s="1">
        <v>26.12</v>
      </c>
      <c r="B447" t="s">
        <v>879</v>
      </c>
      <c r="C447" t="s">
        <v>1034</v>
      </c>
      <c r="D447" t="s">
        <v>1035</v>
      </c>
      <c r="E447">
        <v>1.6562473834</v>
      </c>
      <c r="F447" t="b">
        <f>FALSE()</f>
        <v>0</v>
      </c>
      <c r="G447" t="s">
        <v>93</v>
      </c>
    </row>
    <row r="448" spans="1:7">
      <c r="A448" s="1">
        <v>26.12</v>
      </c>
      <c r="B448" t="s">
        <v>879</v>
      </c>
      <c r="C448" t="s">
        <v>393</v>
      </c>
      <c r="D448" t="s">
        <v>1036</v>
      </c>
      <c r="E448">
        <v>1.6634933105</v>
      </c>
      <c r="F448" t="b">
        <f>FALSE()</f>
        <v>0</v>
      </c>
      <c r="G448" t="s">
        <v>395</v>
      </c>
    </row>
    <row r="449" spans="1:7">
      <c r="A449" s="1">
        <v>26.12</v>
      </c>
      <c r="B449" t="s">
        <v>879</v>
      </c>
      <c r="C449" t="s">
        <v>1037</v>
      </c>
      <c r="D449" t="s">
        <v>1038</v>
      </c>
      <c r="E449">
        <v>1.6717622484000001</v>
      </c>
      <c r="F449" t="b">
        <f>FALSE()</f>
        <v>0</v>
      </c>
      <c r="G449" t="s">
        <v>93</v>
      </c>
    </row>
    <row r="450" spans="1:7">
      <c r="A450" s="1">
        <v>26.12</v>
      </c>
      <c r="B450" t="s">
        <v>879</v>
      </c>
      <c r="C450" t="s">
        <v>1039</v>
      </c>
      <c r="D450" t="s">
        <v>1040</v>
      </c>
      <c r="E450">
        <v>1.6746169739000001</v>
      </c>
      <c r="F450" t="b">
        <f>FALSE()</f>
        <v>0</v>
      </c>
      <c r="G450" t="s">
        <v>255</v>
      </c>
    </row>
    <row r="451" spans="1:7">
      <c r="A451" s="1">
        <v>26.12</v>
      </c>
      <c r="B451" t="s">
        <v>879</v>
      </c>
      <c r="C451" t="s">
        <v>400</v>
      </c>
      <c r="D451" t="s">
        <v>1041</v>
      </c>
      <c r="E451">
        <v>1.6845705690999999</v>
      </c>
      <c r="F451" t="b">
        <f>FALSE()</f>
        <v>0</v>
      </c>
      <c r="G451" t="s">
        <v>93</v>
      </c>
    </row>
    <row r="452" spans="1:7">
      <c r="A452" s="1">
        <v>26.12</v>
      </c>
      <c r="B452" t="s">
        <v>879</v>
      </c>
      <c r="C452" t="s">
        <v>1042</v>
      </c>
      <c r="D452" t="s">
        <v>1043</v>
      </c>
      <c r="E452">
        <v>1.7126764506000001</v>
      </c>
      <c r="F452" t="b">
        <f>FALSE()</f>
        <v>0</v>
      </c>
      <c r="G452" t="s">
        <v>212</v>
      </c>
    </row>
    <row r="453" spans="1:7">
      <c r="A453" s="1">
        <v>26.12</v>
      </c>
      <c r="B453" t="s">
        <v>879</v>
      </c>
      <c r="C453" t="s">
        <v>1044</v>
      </c>
      <c r="D453" t="s">
        <v>1045</v>
      </c>
      <c r="E453">
        <v>1.7217892830999999</v>
      </c>
      <c r="F453" t="b">
        <f>FALSE()</f>
        <v>0</v>
      </c>
      <c r="G453" t="s">
        <v>93</v>
      </c>
    </row>
    <row r="454" spans="1:7">
      <c r="A454" s="1">
        <v>26.12</v>
      </c>
      <c r="B454" t="s">
        <v>879</v>
      </c>
      <c r="C454" t="s">
        <v>1046</v>
      </c>
      <c r="D454" t="s">
        <v>1047</v>
      </c>
      <c r="E454">
        <v>1.7517183912000001</v>
      </c>
      <c r="F454" t="b">
        <f>FALSE()</f>
        <v>0</v>
      </c>
      <c r="G454" t="s">
        <v>93</v>
      </c>
    </row>
    <row r="455" spans="1:7">
      <c r="A455" s="1">
        <v>26.12</v>
      </c>
      <c r="B455" t="s">
        <v>879</v>
      </c>
      <c r="C455" t="s">
        <v>1048</v>
      </c>
      <c r="D455" t="s">
        <v>1049</v>
      </c>
      <c r="E455">
        <v>1.7538218308</v>
      </c>
      <c r="F455" t="b">
        <f>FALSE()</f>
        <v>0</v>
      </c>
      <c r="G455" t="s">
        <v>237</v>
      </c>
    </row>
    <row r="456" spans="1:7">
      <c r="A456" s="1">
        <v>26.12</v>
      </c>
      <c r="B456" t="s">
        <v>879</v>
      </c>
      <c r="C456" t="s">
        <v>1050</v>
      </c>
      <c r="D456" t="s">
        <v>1051</v>
      </c>
      <c r="E456">
        <v>1.7556468274999999</v>
      </c>
      <c r="F456" t="b">
        <f>FALSE()</f>
        <v>0</v>
      </c>
      <c r="G456" t="s">
        <v>93</v>
      </c>
    </row>
    <row r="457" spans="1:7">
      <c r="A457" s="1">
        <v>26.12</v>
      </c>
      <c r="B457" t="s">
        <v>879</v>
      </c>
      <c r="C457" t="s">
        <v>1052</v>
      </c>
      <c r="D457" t="s">
        <v>1053</v>
      </c>
      <c r="E457">
        <v>1.7559922233</v>
      </c>
      <c r="F457" t="b">
        <f>FALSE()</f>
        <v>0</v>
      </c>
      <c r="G457" t="s">
        <v>93</v>
      </c>
    </row>
    <row r="458" spans="1:7">
      <c r="A458" s="1">
        <v>26.12</v>
      </c>
      <c r="B458" t="s">
        <v>879</v>
      </c>
      <c r="C458" t="s">
        <v>402</v>
      </c>
      <c r="D458" t="s">
        <v>1054</v>
      </c>
      <c r="E458">
        <v>1.7676756944000001</v>
      </c>
      <c r="F458" t="b">
        <f>FALSE()</f>
        <v>0</v>
      </c>
      <c r="G458" t="s">
        <v>255</v>
      </c>
    </row>
    <row r="459" spans="1:7">
      <c r="A459" s="1">
        <v>26.12</v>
      </c>
      <c r="B459" t="s">
        <v>879</v>
      </c>
      <c r="C459" t="s">
        <v>1055</v>
      </c>
      <c r="D459" t="s">
        <v>1056</v>
      </c>
      <c r="E459">
        <v>1.8406350359999999</v>
      </c>
      <c r="F459" t="b">
        <f>FALSE()</f>
        <v>0</v>
      </c>
      <c r="G459" t="s">
        <v>93</v>
      </c>
    </row>
    <row r="460" spans="1:7">
      <c r="A460" s="1">
        <v>26.12</v>
      </c>
      <c r="B460" t="s">
        <v>879</v>
      </c>
      <c r="C460" t="s">
        <v>408</v>
      </c>
      <c r="D460" t="s">
        <v>1057</v>
      </c>
      <c r="E460">
        <v>1.8694623451000001</v>
      </c>
      <c r="F460" t="b">
        <f>FALSE()</f>
        <v>0</v>
      </c>
      <c r="G460" t="s">
        <v>93</v>
      </c>
    </row>
    <row r="461" spans="1:7">
      <c r="A461" s="1">
        <v>26.12</v>
      </c>
      <c r="B461" t="s">
        <v>879</v>
      </c>
      <c r="C461" t="s">
        <v>1058</v>
      </c>
      <c r="D461" t="s">
        <v>1059</v>
      </c>
      <c r="E461">
        <v>1.9176499855</v>
      </c>
      <c r="F461" t="b">
        <f>FALSE()</f>
        <v>0</v>
      </c>
      <c r="G461" t="s">
        <v>93</v>
      </c>
    </row>
    <row r="462" spans="1:7">
      <c r="A462" s="1">
        <v>26.12</v>
      </c>
      <c r="B462" t="s">
        <v>879</v>
      </c>
      <c r="C462" t="s">
        <v>1060</v>
      </c>
      <c r="D462" t="s">
        <v>1061</v>
      </c>
      <c r="E462">
        <v>1.9209408869</v>
      </c>
      <c r="F462" t="b">
        <f>FALSE()</f>
        <v>0</v>
      </c>
      <c r="G462" t="s">
        <v>395</v>
      </c>
    </row>
    <row r="463" spans="1:7">
      <c r="A463" s="1">
        <v>26.12</v>
      </c>
      <c r="B463" t="s">
        <v>879</v>
      </c>
      <c r="C463" t="s">
        <v>1062</v>
      </c>
      <c r="D463" t="s">
        <v>1063</v>
      </c>
      <c r="E463">
        <v>2.0298387563000002</v>
      </c>
      <c r="F463" t="b">
        <f>TRUE()</f>
        <v>1</v>
      </c>
      <c r="G463" t="s">
        <v>212</v>
      </c>
    </row>
    <row r="464" spans="1:7">
      <c r="A464" s="1">
        <v>26.12</v>
      </c>
      <c r="B464" t="s">
        <v>879</v>
      </c>
      <c r="C464" t="s">
        <v>1064</v>
      </c>
      <c r="D464" t="s">
        <v>1065</v>
      </c>
      <c r="E464">
        <v>2.0310465798999999</v>
      </c>
      <c r="F464" t="b">
        <f>TRUE()</f>
        <v>1</v>
      </c>
      <c r="G464" t="s">
        <v>93</v>
      </c>
    </row>
    <row r="465" spans="1:7">
      <c r="A465" s="1">
        <v>26.12</v>
      </c>
      <c r="B465" t="s">
        <v>879</v>
      </c>
      <c r="C465" t="s">
        <v>1066</v>
      </c>
      <c r="D465" t="s">
        <v>1067</v>
      </c>
      <c r="E465">
        <v>2.0431329847000002</v>
      </c>
      <c r="F465" t="b">
        <f>TRUE()</f>
        <v>1</v>
      </c>
      <c r="G465" t="s">
        <v>93</v>
      </c>
    </row>
    <row r="466" spans="1:7">
      <c r="A466" s="1">
        <v>26.12</v>
      </c>
      <c r="B466" t="s">
        <v>879</v>
      </c>
      <c r="C466" t="s">
        <v>419</v>
      </c>
      <c r="D466" t="s">
        <v>1068</v>
      </c>
      <c r="E466">
        <v>2.0932712173999999</v>
      </c>
      <c r="F466" t="b">
        <f>FALSE()</f>
        <v>0</v>
      </c>
      <c r="G466" t="s">
        <v>93</v>
      </c>
    </row>
    <row r="467" spans="1:7">
      <c r="A467" s="1">
        <v>26.12</v>
      </c>
      <c r="B467" t="s">
        <v>879</v>
      </c>
      <c r="C467" t="s">
        <v>1069</v>
      </c>
      <c r="D467" t="s">
        <v>1070</v>
      </c>
      <c r="E467">
        <v>2.0932712173999999</v>
      </c>
      <c r="F467" t="b">
        <f>FALSE()</f>
        <v>0</v>
      </c>
      <c r="G467" t="s">
        <v>93</v>
      </c>
    </row>
    <row r="468" spans="1:7">
      <c r="A468" s="1">
        <v>26.12</v>
      </c>
      <c r="B468" t="s">
        <v>879</v>
      </c>
      <c r="C468" t="s">
        <v>1071</v>
      </c>
      <c r="D468" t="s">
        <v>1072</v>
      </c>
      <c r="E468">
        <v>2.0932712173999999</v>
      </c>
      <c r="F468" t="b">
        <f>FALSE()</f>
        <v>0</v>
      </c>
      <c r="G468" t="s">
        <v>93</v>
      </c>
    </row>
    <row r="469" spans="1:7">
      <c r="A469" s="1">
        <v>26.12</v>
      </c>
      <c r="B469" t="s">
        <v>879</v>
      </c>
      <c r="C469" t="s">
        <v>1073</v>
      </c>
      <c r="D469" t="s">
        <v>1074</v>
      </c>
      <c r="E469">
        <v>2.0932712173999999</v>
      </c>
      <c r="F469" t="b">
        <f>FALSE()</f>
        <v>0</v>
      </c>
      <c r="G469" t="s">
        <v>395</v>
      </c>
    </row>
    <row r="470" spans="1:7">
      <c r="A470" s="1">
        <v>26.12</v>
      </c>
      <c r="B470" t="s">
        <v>879</v>
      </c>
      <c r="C470" t="s">
        <v>1075</v>
      </c>
      <c r="D470" t="s">
        <v>1076</v>
      </c>
      <c r="E470">
        <v>2.1070881892000002</v>
      </c>
      <c r="F470" t="b">
        <f>TRUE()</f>
        <v>1</v>
      </c>
      <c r="G470" t="s">
        <v>395</v>
      </c>
    </row>
    <row r="471" spans="1:7">
      <c r="A471" s="1">
        <v>26.12</v>
      </c>
      <c r="B471" t="s">
        <v>879</v>
      </c>
      <c r="C471" t="s">
        <v>1077</v>
      </c>
      <c r="D471" t="s">
        <v>1078</v>
      </c>
      <c r="E471">
        <v>2.149060789</v>
      </c>
      <c r="F471" t="b">
        <f>TRUE()</f>
        <v>1</v>
      </c>
      <c r="G471" t="s">
        <v>255</v>
      </c>
    </row>
    <row r="472" spans="1:7">
      <c r="A472" s="1">
        <v>26.12</v>
      </c>
      <c r="B472" t="s">
        <v>879</v>
      </c>
      <c r="C472" t="s">
        <v>1079</v>
      </c>
      <c r="D472" t="s">
        <v>1080</v>
      </c>
      <c r="E472">
        <v>2.156069354</v>
      </c>
      <c r="F472" t="b">
        <f>TRUE()</f>
        <v>1</v>
      </c>
      <c r="G472" t="s">
        <v>212</v>
      </c>
    </row>
    <row r="473" spans="1:7">
      <c r="A473" s="1">
        <v>26.12</v>
      </c>
      <c r="B473" t="s">
        <v>879</v>
      </c>
      <c r="C473" t="s">
        <v>1081</v>
      </c>
      <c r="D473" t="s">
        <v>1082</v>
      </c>
      <c r="E473">
        <v>2.1680309038000001</v>
      </c>
      <c r="F473" t="b">
        <f>TRUE()</f>
        <v>1</v>
      </c>
      <c r="G473" t="s">
        <v>93</v>
      </c>
    </row>
    <row r="474" spans="1:7">
      <c r="A474" s="1">
        <v>26.12</v>
      </c>
      <c r="B474" t="s">
        <v>879</v>
      </c>
      <c r="C474" t="s">
        <v>1083</v>
      </c>
      <c r="D474" t="s">
        <v>1084</v>
      </c>
      <c r="E474">
        <v>2.1780101929</v>
      </c>
      <c r="F474" t="b">
        <f>TRUE()</f>
        <v>1</v>
      </c>
      <c r="G474" t="s">
        <v>93</v>
      </c>
    </row>
    <row r="475" spans="1:7">
      <c r="A475" s="1">
        <v>26.12</v>
      </c>
      <c r="B475" t="s">
        <v>879</v>
      </c>
      <c r="C475" t="s">
        <v>1085</v>
      </c>
      <c r="D475" t="s">
        <v>1086</v>
      </c>
      <c r="E475">
        <v>2.2164048185</v>
      </c>
      <c r="F475" t="b">
        <f>TRUE()</f>
        <v>1</v>
      </c>
      <c r="G475" t="s">
        <v>93</v>
      </c>
    </row>
    <row r="476" spans="1:7">
      <c r="A476" s="1">
        <v>26.12</v>
      </c>
      <c r="B476" t="s">
        <v>879</v>
      </c>
      <c r="C476" t="s">
        <v>1087</v>
      </c>
      <c r="D476" t="s">
        <v>1088</v>
      </c>
      <c r="E476">
        <v>2.2252174005000001</v>
      </c>
      <c r="F476" t="b">
        <f>TRUE()</f>
        <v>1</v>
      </c>
      <c r="G476" t="s">
        <v>395</v>
      </c>
    </row>
    <row r="477" spans="1:7">
      <c r="A477" s="1">
        <v>26.12</v>
      </c>
      <c r="B477" t="s">
        <v>879</v>
      </c>
      <c r="C477" t="s">
        <v>1089</v>
      </c>
      <c r="D477" t="s">
        <v>1090</v>
      </c>
      <c r="E477">
        <v>2.2874922581999999</v>
      </c>
      <c r="F477" t="b">
        <f>TRUE()</f>
        <v>1</v>
      </c>
      <c r="G477" t="s">
        <v>1091</v>
      </c>
    </row>
    <row r="478" spans="1:7">
      <c r="A478" s="1">
        <v>26.12</v>
      </c>
      <c r="B478" t="s">
        <v>879</v>
      </c>
      <c r="C478" t="s">
        <v>1092</v>
      </c>
      <c r="D478" t="s">
        <v>1093</v>
      </c>
      <c r="E478">
        <v>2.3486973457999998</v>
      </c>
      <c r="F478" t="b">
        <f>TRUE()</f>
        <v>1</v>
      </c>
      <c r="G478" t="s">
        <v>93</v>
      </c>
    </row>
    <row r="479" spans="1:7">
      <c r="A479" s="1">
        <v>26.12</v>
      </c>
      <c r="B479" t="s">
        <v>879</v>
      </c>
      <c r="C479" t="s">
        <v>1094</v>
      </c>
      <c r="D479" t="s">
        <v>1095</v>
      </c>
      <c r="E479">
        <v>2.3761242926000001</v>
      </c>
      <c r="F479" t="b">
        <f>TRUE()</f>
        <v>1</v>
      </c>
      <c r="G479" t="s">
        <v>212</v>
      </c>
    </row>
    <row r="480" spans="1:7">
      <c r="A480" s="1">
        <v>26.12</v>
      </c>
      <c r="B480" t="s">
        <v>879</v>
      </c>
      <c r="C480" t="s">
        <v>437</v>
      </c>
      <c r="D480" t="s">
        <v>1096</v>
      </c>
      <c r="E480">
        <v>2.3855638533999999</v>
      </c>
      <c r="F480" t="b">
        <f>TRUE()</f>
        <v>1</v>
      </c>
      <c r="G480" t="s">
        <v>255</v>
      </c>
    </row>
    <row r="481" spans="1:7">
      <c r="A481" s="1">
        <v>26.12</v>
      </c>
      <c r="B481" t="s">
        <v>879</v>
      </c>
      <c r="C481" t="s">
        <v>1097</v>
      </c>
      <c r="D481" t="s">
        <v>1098</v>
      </c>
      <c r="E481">
        <v>2.3860799889000002</v>
      </c>
      <c r="F481" t="b">
        <f>TRUE()</f>
        <v>1</v>
      </c>
      <c r="G481" t="s">
        <v>93</v>
      </c>
    </row>
    <row r="482" spans="1:7">
      <c r="A482" s="1">
        <v>26.12</v>
      </c>
      <c r="B482" t="s">
        <v>879</v>
      </c>
      <c r="C482" t="s">
        <v>1099</v>
      </c>
      <c r="D482" t="s">
        <v>1100</v>
      </c>
      <c r="E482">
        <v>2.4218059766</v>
      </c>
      <c r="F482" t="b">
        <f>TRUE()</f>
        <v>1</v>
      </c>
      <c r="G482" t="s">
        <v>212</v>
      </c>
    </row>
    <row r="483" spans="1:7">
      <c r="A483" s="1">
        <v>26.12</v>
      </c>
      <c r="B483" t="s">
        <v>879</v>
      </c>
      <c r="C483" t="s">
        <v>1101</v>
      </c>
      <c r="D483" t="s">
        <v>1102</v>
      </c>
      <c r="E483">
        <v>2.4417018992999999</v>
      </c>
      <c r="F483" t="b">
        <f>TRUE()</f>
        <v>1</v>
      </c>
      <c r="G483" t="s">
        <v>93</v>
      </c>
    </row>
    <row r="484" spans="1:7">
      <c r="A484" s="1">
        <v>26.12</v>
      </c>
      <c r="B484" t="s">
        <v>879</v>
      </c>
      <c r="C484" t="s">
        <v>1103</v>
      </c>
      <c r="D484" t="s">
        <v>1104</v>
      </c>
      <c r="E484">
        <v>2.5034392262999998</v>
      </c>
      <c r="F484" t="b">
        <f>TRUE()</f>
        <v>1</v>
      </c>
      <c r="G484" t="s">
        <v>255</v>
      </c>
    </row>
    <row r="485" spans="1:7">
      <c r="A485" s="1">
        <v>26.12</v>
      </c>
      <c r="B485" t="s">
        <v>879</v>
      </c>
      <c r="C485" t="s">
        <v>1105</v>
      </c>
      <c r="D485" t="s">
        <v>1106</v>
      </c>
      <c r="E485">
        <v>2.5114708961000001</v>
      </c>
      <c r="F485" t="b">
        <f>TRUE()</f>
        <v>1</v>
      </c>
      <c r="G485" t="s">
        <v>93</v>
      </c>
    </row>
    <row r="486" spans="1:7">
      <c r="A486" s="1">
        <v>26.12</v>
      </c>
      <c r="B486" t="s">
        <v>879</v>
      </c>
      <c r="C486" t="s">
        <v>1107</v>
      </c>
      <c r="D486" t="s">
        <v>1108</v>
      </c>
      <c r="E486">
        <v>2.5119254609000001</v>
      </c>
      <c r="F486" t="b">
        <f>TRUE()</f>
        <v>1</v>
      </c>
      <c r="G486" t="s">
        <v>255</v>
      </c>
    </row>
    <row r="487" spans="1:7">
      <c r="A487" s="1">
        <v>26.12</v>
      </c>
      <c r="B487" t="s">
        <v>879</v>
      </c>
      <c r="C487" t="s">
        <v>449</v>
      </c>
      <c r="D487" t="s">
        <v>1109</v>
      </c>
      <c r="E487">
        <v>2.5336746132000001</v>
      </c>
      <c r="F487" t="b">
        <f>TRUE()</f>
        <v>1</v>
      </c>
      <c r="G487" t="s">
        <v>395</v>
      </c>
    </row>
    <row r="488" spans="1:7">
      <c r="A488" s="1">
        <v>26.12</v>
      </c>
      <c r="B488" t="s">
        <v>879</v>
      </c>
      <c r="C488" t="s">
        <v>1110</v>
      </c>
      <c r="D488" t="s">
        <v>1111</v>
      </c>
      <c r="E488">
        <v>2.5824423365000002</v>
      </c>
      <c r="F488" t="b">
        <f>TRUE()</f>
        <v>1</v>
      </c>
      <c r="G488" t="s">
        <v>93</v>
      </c>
    </row>
    <row r="489" spans="1:7">
      <c r="A489" s="1">
        <v>26.12</v>
      </c>
      <c r="B489" t="s">
        <v>879</v>
      </c>
      <c r="C489" t="s">
        <v>1112</v>
      </c>
      <c r="D489" t="s">
        <v>1113</v>
      </c>
      <c r="E489">
        <v>2.6176907434999999</v>
      </c>
      <c r="F489" t="b">
        <f>TRUE()</f>
        <v>1</v>
      </c>
      <c r="G489" t="s">
        <v>212</v>
      </c>
    </row>
    <row r="490" spans="1:7">
      <c r="A490" s="1">
        <v>26.12</v>
      </c>
      <c r="B490" t="s">
        <v>879</v>
      </c>
      <c r="C490" t="s">
        <v>1114</v>
      </c>
      <c r="D490" t="s">
        <v>1115</v>
      </c>
      <c r="E490">
        <v>2.6296719669000002</v>
      </c>
      <c r="F490" t="b">
        <f>TRUE()</f>
        <v>1</v>
      </c>
      <c r="G490" t="s">
        <v>255</v>
      </c>
    </row>
    <row r="491" spans="1:7">
      <c r="A491" s="1">
        <v>26.12</v>
      </c>
      <c r="B491" t="s">
        <v>879</v>
      </c>
      <c r="C491" t="s">
        <v>453</v>
      </c>
      <c r="D491" t="s">
        <v>1116</v>
      </c>
      <c r="E491">
        <v>2.7212525827</v>
      </c>
      <c r="F491" t="b">
        <f>TRUE()</f>
        <v>1</v>
      </c>
      <c r="G491" t="s">
        <v>93</v>
      </c>
    </row>
    <row r="492" spans="1:7">
      <c r="A492" s="1">
        <v>26.12</v>
      </c>
      <c r="B492" t="s">
        <v>879</v>
      </c>
      <c r="C492" t="s">
        <v>1117</v>
      </c>
      <c r="D492" t="s">
        <v>1118</v>
      </c>
      <c r="E492">
        <v>2.7775333053</v>
      </c>
      <c r="F492" t="b">
        <f>TRUE()</f>
        <v>1</v>
      </c>
      <c r="G492" t="s">
        <v>93</v>
      </c>
    </row>
    <row r="493" spans="1:7">
      <c r="A493" s="1">
        <v>26.12</v>
      </c>
      <c r="B493" t="s">
        <v>879</v>
      </c>
      <c r="C493" t="s">
        <v>1119</v>
      </c>
      <c r="D493" t="s">
        <v>1120</v>
      </c>
      <c r="E493">
        <v>2.7910282898999998</v>
      </c>
      <c r="F493" t="b">
        <f>TRUE()</f>
        <v>1</v>
      </c>
      <c r="G493" t="s">
        <v>93</v>
      </c>
    </row>
    <row r="494" spans="1:7">
      <c r="A494" s="1">
        <v>26.12</v>
      </c>
      <c r="B494" t="s">
        <v>879</v>
      </c>
      <c r="C494" t="s">
        <v>1121</v>
      </c>
      <c r="D494" t="s">
        <v>1122</v>
      </c>
      <c r="E494">
        <v>2.9305797043999999</v>
      </c>
      <c r="F494" t="b">
        <f>TRUE()</f>
        <v>1</v>
      </c>
      <c r="G494" t="s">
        <v>93</v>
      </c>
    </row>
    <row r="495" spans="1:7">
      <c r="A495" s="1">
        <v>26.12</v>
      </c>
      <c r="B495" t="s">
        <v>879</v>
      </c>
      <c r="C495" t="s">
        <v>1123</v>
      </c>
      <c r="D495" t="s">
        <v>1124</v>
      </c>
      <c r="E495">
        <v>2.9305797043999999</v>
      </c>
      <c r="F495" t="b">
        <f>TRUE()</f>
        <v>1</v>
      </c>
      <c r="G495" t="s">
        <v>93</v>
      </c>
    </row>
    <row r="496" spans="1:7">
      <c r="A496" s="1">
        <v>26.12</v>
      </c>
      <c r="B496" t="s">
        <v>879</v>
      </c>
      <c r="C496" t="s">
        <v>1125</v>
      </c>
      <c r="D496" t="s">
        <v>1126</v>
      </c>
      <c r="E496">
        <v>2.9305797043999999</v>
      </c>
      <c r="F496" t="b">
        <f>TRUE()</f>
        <v>1</v>
      </c>
      <c r="G496" t="s">
        <v>93</v>
      </c>
    </row>
    <row r="497" spans="1:7">
      <c r="A497" s="1">
        <v>26.12</v>
      </c>
      <c r="B497" t="s">
        <v>879</v>
      </c>
      <c r="C497" t="s">
        <v>1127</v>
      </c>
      <c r="D497" t="s">
        <v>1128</v>
      </c>
      <c r="E497">
        <v>3.1730470724000002</v>
      </c>
      <c r="F497" t="b">
        <f>TRUE()</f>
        <v>1</v>
      </c>
      <c r="G497" t="s">
        <v>93</v>
      </c>
    </row>
    <row r="498" spans="1:7">
      <c r="A498" s="1">
        <v>26.12</v>
      </c>
      <c r="B498" t="s">
        <v>879</v>
      </c>
      <c r="C498" t="s">
        <v>1129</v>
      </c>
      <c r="D498" t="s">
        <v>1130</v>
      </c>
      <c r="E498">
        <v>3.4902181285</v>
      </c>
      <c r="F498" t="b">
        <f>TRUE()</f>
        <v>1</v>
      </c>
      <c r="G498" t="s">
        <v>93</v>
      </c>
    </row>
    <row r="499" spans="1:7">
      <c r="A499" s="1">
        <v>26.12</v>
      </c>
      <c r="B499" t="s">
        <v>879</v>
      </c>
      <c r="C499" t="s">
        <v>1131</v>
      </c>
      <c r="D499" t="s">
        <v>1132</v>
      </c>
      <c r="E499">
        <v>3.6283367768999999</v>
      </c>
      <c r="F499" t="b">
        <f>TRUE()</f>
        <v>1</v>
      </c>
      <c r="G499" t="s">
        <v>93</v>
      </c>
    </row>
    <row r="500" spans="1:7">
      <c r="A500" s="1">
        <v>26.12</v>
      </c>
      <c r="B500" t="s">
        <v>879</v>
      </c>
      <c r="C500" t="s">
        <v>502</v>
      </c>
      <c r="D500" t="s">
        <v>1133</v>
      </c>
      <c r="E500">
        <v>3.7113827107000001</v>
      </c>
      <c r="F500" t="b">
        <f>TRUE()</f>
        <v>1</v>
      </c>
      <c r="G500" t="s">
        <v>93</v>
      </c>
    </row>
    <row r="501" spans="1:7">
      <c r="A501" s="1">
        <v>26.12</v>
      </c>
      <c r="B501" t="s">
        <v>879</v>
      </c>
      <c r="C501" t="s">
        <v>1134</v>
      </c>
      <c r="D501" t="s">
        <v>1135</v>
      </c>
      <c r="E501">
        <v>3.9791403029999999</v>
      </c>
      <c r="F501" t="b">
        <f>TRUE()</f>
        <v>1</v>
      </c>
      <c r="G501" t="s">
        <v>93</v>
      </c>
    </row>
    <row r="502" spans="1:7">
      <c r="A502" s="1">
        <v>26.12</v>
      </c>
      <c r="B502" t="s">
        <v>879</v>
      </c>
      <c r="C502" t="s">
        <v>1136</v>
      </c>
      <c r="D502" t="s">
        <v>1137</v>
      </c>
      <c r="E502">
        <v>4.0871120520000002</v>
      </c>
      <c r="F502" t="b">
        <f>TRUE()</f>
        <v>1</v>
      </c>
      <c r="G502" t="s">
        <v>93</v>
      </c>
    </row>
    <row r="503" spans="1:7">
      <c r="A503" s="1">
        <v>26.12</v>
      </c>
      <c r="B503" t="s">
        <v>879</v>
      </c>
      <c r="C503" t="s">
        <v>1138</v>
      </c>
      <c r="D503" t="s">
        <v>1139</v>
      </c>
      <c r="E503">
        <v>4.1621756272999999</v>
      </c>
      <c r="F503" t="b">
        <f>TRUE()</f>
        <v>1</v>
      </c>
      <c r="G503" t="s">
        <v>93</v>
      </c>
    </row>
    <row r="504" spans="1:7">
      <c r="A504" s="1">
        <v>26.12</v>
      </c>
      <c r="B504" t="s">
        <v>879</v>
      </c>
      <c r="C504" t="s">
        <v>1140</v>
      </c>
      <c r="D504" t="s">
        <v>1141</v>
      </c>
      <c r="E504">
        <v>4.1865424348999998</v>
      </c>
      <c r="F504" t="b">
        <f>FALSE()</f>
        <v>0</v>
      </c>
      <c r="G504" t="s">
        <v>93</v>
      </c>
    </row>
    <row r="505" spans="1:7">
      <c r="A505" s="1">
        <v>26.12</v>
      </c>
      <c r="B505" t="s">
        <v>879</v>
      </c>
      <c r="C505" t="s">
        <v>1142</v>
      </c>
      <c r="D505" t="s">
        <v>1143</v>
      </c>
      <c r="E505">
        <v>4.1865424348999998</v>
      </c>
      <c r="F505" t="b">
        <f>FALSE()</f>
        <v>0</v>
      </c>
      <c r="G505" t="s">
        <v>955</v>
      </c>
    </row>
    <row r="506" spans="1:7">
      <c r="A506" s="1">
        <v>26.12</v>
      </c>
      <c r="B506" t="s">
        <v>879</v>
      </c>
      <c r="C506" t="s">
        <v>508</v>
      </c>
      <c r="D506" t="s">
        <v>1144</v>
      </c>
      <c r="E506">
        <v>4.1865424348999998</v>
      </c>
      <c r="F506" t="b">
        <f>TRUE()</f>
        <v>1</v>
      </c>
      <c r="G506" t="s">
        <v>510</v>
      </c>
    </row>
    <row r="507" spans="1:7">
      <c r="A507" s="1">
        <v>26.12</v>
      </c>
      <c r="B507" t="s">
        <v>879</v>
      </c>
      <c r="C507" t="s">
        <v>1145</v>
      </c>
      <c r="D507" t="s">
        <v>1146</v>
      </c>
      <c r="E507">
        <v>4.4038766049999998</v>
      </c>
      <c r="F507" t="b">
        <f>TRUE()</f>
        <v>1</v>
      </c>
      <c r="G507" t="s">
        <v>93</v>
      </c>
    </row>
    <row r="508" spans="1:7">
      <c r="A508" s="1">
        <v>26.12</v>
      </c>
      <c r="B508" t="s">
        <v>879</v>
      </c>
      <c r="C508" t="s">
        <v>1147</v>
      </c>
      <c r="D508" t="s">
        <v>1148</v>
      </c>
      <c r="E508">
        <v>5.1731251807999996</v>
      </c>
      <c r="F508" t="b">
        <f>TRUE()</f>
        <v>1</v>
      </c>
      <c r="G508" t="s">
        <v>93</v>
      </c>
    </row>
    <row r="509" spans="1:7">
      <c r="A509" s="1">
        <v>26.12</v>
      </c>
      <c r="B509" t="s">
        <v>879</v>
      </c>
      <c r="C509" t="s">
        <v>1149</v>
      </c>
      <c r="D509" t="s">
        <v>1150</v>
      </c>
      <c r="E509">
        <v>5.2858705821000003</v>
      </c>
      <c r="F509" t="b">
        <f>TRUE()</f>
        <v>1</v>
      </c>
      <c r="G509" t="s">
        <v>93</v>
      </c>
    </row>
    <row r="510" spans="1:7">
      <c r="A510" s="1">
        <v>26.12</v>
      </c>
      <c r="B510" t="s">
        <v>879</v>
      </c>
      <c r="C510" t="s">
        <v>1151</v>
      </c>
      <c r="D510" t="s">
        <v>1152</v>
      </c>
      <c r="E510">
        <v>5.8146422707000003</v>
      </c>
      <c r="F510" t="b">
        <f>TRUE()</f>
        <v>1</v>
      </c>
      <c r="G510" t="s">
        <v>93</v>
      </c>
    </row>
    <row r="511" spans="1:7">
      <c r="A511" s="1">
        <v>26.12</v>
      </c>
      <c r="B511" t="s">
        <v>879</v>
      </c>
      <c r="C511" t="s">
        <v>1153</v>
      </c>
      <c r="D511" t="s">
        <v>1154</v>
      </c>
      <c r="E511">
        <v>6.2261087348000004</v>
      </c>
      <c r="F511" t="b">
        <f>TRUE()</f>
        <v>1</v>
      </c>
      <c r="G511" t="s">
        <v>93</v>
      </c>
    </row>
    <row r="512" spans="1:7">
      <c r="A512" s="1">
        <v>26.12</v>
      </c>
      <c r="B512" t="s">
        <v>879</v>
      </c>
      <c r="C512" t="s">
        <v>528</v>
      </c>
      <c r="D512" t="s">
        <v>1155</v>
      </c>
      <c r="E512">
        <v>6.4054099253999999</v>
      </c>
      <c r="F512" t="b">
        <f>TRUE()</f>
        <v>1</v>
      </c>
      <c r="G512" t="s">
        <v>530</v>
      </c>
    </row>
    <row r="513" spans="1:7">
      <c r="A513" s="1">
        <v>26.12</v>
      </c>
      <c r="B513" t="s">
        <v>879</v>
      </c>
      <c r="C513" t="s">
        <v>1156</v>
      </c>
      <c r="D513" t="s">
        <v>1157</v>
      </c>
      <c r="E513">
        <v>6.6984678958000003</v>
      </c>
      <c r="F513" t="b">
        <f>TRUE()</f>
        <v>1</v>
      </c>
      <c r="G513" t="s">
        <v>395</v>
      </c>
    </row>
    <row r="514" spans="1:7">
      <c r="A514" s="1">
        <v>26.12</v>
      </c>
      <c r="B514" t="s">
        <v>879</v>
      </c>
      <c r="C514" t="s">
        <v>1158</v>
      </c>
      <c r="D514" t="s">
        <v>1159</v>
      </c>
      <c r="E514">
        <v>48.145238001000003</v>
      </c>
      <c r="F514" t="b">
        <f>TRUE()</f>
        <v>1</v>
      </c>
      <c r="G514" t="s">
        <v>93</v>
      </c>
    </row>
    <row r="515" spans="1:7">
      <c r="A515"/>
    </row>
    <row r="516" spans="1:7">
      <c r="A516" s="5" t="s">
        <v>1160</v>
      </c>
    </row>
    <row r="517" spans="1:7">
      <c r="A517" s="1">
        <v>21.99</v>
      </c>
      <c r="B517" t="s">
        <v>1161</v>
      </c>
      <c r="C517" t="s">
        <v>1162</v>
      </c>
      <c r="D517" t="s">
        <v>1163</v>
      </c>
      <c r="E517">
        <v>-1.7054398668999999</v>
      </c>
      <c r="F517" t="b">
        <f>FALSE()</f>
        <v>0</v>
      </c>
      <c r="G517" t="s">
        <v>1164</v>
      </c>
    </row>
    <row r="518" spans="1:7">
      <c r="A518" s="1">
        <v>21.99</v>
      </c>
      <c r="B518" t="s">
        <v>1161</v>
      </c>
      <c r="C518" t="s">
        <v>1165</v>
      </c>
      <c r="D518" t="s">
        <v>1166</v>
      </c>
      <c r="E518">
        <v>-1.5807835557000001</v>
      </c>
      <c r="F518" t="b">
        <f>FALSE()</f>
        <v>0</v>
      </c>
      <c r="G518" t="s">
        <v>1164</v>
      </c>
    </row>
    <row r="519" spans="1:7">
      <c r="A519" s="1">
        <v>21.99</v>
      </c>
      <c r="B519" t="s">
        <v>1161</v>
      </c>
      <c r="C519" t="s">
        <v>1167</v>
      </c>
      <c r="D519" t="s">
        <v>1168</v>
      </c>
      <c r="E519">
        <v>-1.4718678081000001</v>
      </c>
      <c r="F519" t="b">
        <f>FALSE()</f>
        <v>0</v>
      </c>
      <c r="G519" t="s">
        <v>320</v>
      </c>
    </row>
    <row r="520" spans="1:7">
      <c r="A520" s="1">
        <v>21.99</v>
      </c>
      <c r="B520" t="s">
        <v>1161</v>
      </c>
      <c r="C520" t="s">
        <v>1169</v>
      </c>
      <c r="D520" t="s">
        <v>1170</v>
      </c>
      <c r="E520">
        <v>-1.3567281566</v>
      </c>
      <c r="F520" t="b">
        <f>FALSE()</f>
        <v>0</v>
      </c>
      <c r="G520" t="s">
        <v>1171</v>
      </c>
    </row>
    <row r="521" spans="1:7">
      <c r="A521" s="1">
        <v>21.99</v>
      </c>
      <c r="B521" t="s">
        <v>1161</v>
      </c>
      <c r="C521" t="s">
        <v>1172</v>
      </c>
      <c r="D521" t="s">
        <v>1173</v>
      </c>
      <c r="E521">
        <v>-1.292247411</v>
      </c>
      <c r="F521" t="b">
        <f>FALSE()</f>
        <v>0</v>
      </c>
      <c r="G521" t="s">
        <v>320</v>
      </c>
    </row>
    <row r="522" spans="1:7">
      <c r="A522" s="1">
        <v>21.99</v>
      </c>
      <c r="B522" t="s">
        <v>1161</v>
      </c>
      <c r="C522" t="s">
        <v>1174</v>
      </c>
      <c r="D522" t="s">
        <v>1175</v>
      </c>
      <c r="E522">
        <v>-1.0887335217</v>
      </c>
      <c r="F522" t="b">
        <f>FALSE()</f>
        <v>0</v>
      </c>
      <c r="G522" t="s">
        <v>1176</v>
      </c>
    </row>
    <row r="523" spans="1:7">
      <c r="A523" s="1">
        <v>21.99</v>
      </c>
      <c r="B523" t="s">
        <v>1161</v>
      </c>
      <c r="C523" t="s">
        <v>1177</v>
      </c>
      <c r="D523" t="s">
        <v>1178</v>
      </c>
      <c r="E523">
        <v>1.7238704144000001</v>
      </c>
      <c r="F523" t="b">
        <f>FALSE()</f>
        <v>0</v>
      </c>
      <c r="G523" t="s">
        <v>320</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181</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3</cp:revision>
  <dcterms:created xsi:type="dcterms:W3CDTF">2014-06-19T23:19:59Z</dcterms:created>
  <dcterms:modified xsi:type="dcterms:W3CDTF">2015-07-20T23:20:2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